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0" yWindow="0" windowWidth="25600" windowHeight="16060" tabRatio="500"/>
  </bookViews>
  <sheets>
    <sheet name="Description" sheetId="1" r:id="rId1"/>
    <sheet name="Centrality scores summary" sheetId="2" r:id="rId2"/>
    <sheet name="Centrality scores detail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2" l="1"/>
  <c r="D4" i="2"/>
  <c r="E4" i="2"/>
  <c r="F4" i="2"/>
  <c r="G4" i="2"/>
  <c r="H4" i="2"/>
  <c r="I4" i="2"/>
  <c r="J4" i="2"/>
  <c r="K4" i="2"/>
  <c r="L4" i="2"/>
  <c r="C5" i="2"/>
  <c r="D5" i="2"/>
  <c r="E5" i="2"/>
  <c r="F5" i="2"/>
  <c r="G5" i="2"/>
  <c r="H5" i="2"/>
  <c r="I5" i="2"/>
  <c r="J5" i="2"/>
  <c r="K5" i="2"/>
  <c r="L5" i="2"/>
  <c r="C6" i="2"/>
  <c r="D6" i="2"/>
  <c r="E6" i="2"/>
  <c r="F6" i="2"/>
  <c r="G6" i="2"/>
  <c r="H6" i="2"/>
  <c r="I6" i="2"/>
  <c r="J6" i="2"/>
  <c r="K6" i="2"/>
  <c r="L6" i="2"/>
</calcChain>
</file>

<file path=xl/sharedStrings.xml><?xml version="1.0" encoding="utf-8"?>
<sst xmlns="http://schemas.openxmlformats.org/spreadsheetml/2006/main" count="215" uniqueCount="123">
  <si>
    <t>Table name</t>
  </si>
  <si>
    <t>Table Description</t>
  </si>
  <si>
    <t>Columns</t>
  </si>
  <si>
    <t>Column Description</t>
  </si>
  <si>
    <t>Comparison of tissue-specific network centrality statistics across different groups of genes (see 'category' variable in the next sheet).</t>
  </si>
  <si>
    <t>cancer</t>
  </si>
  <si>
    <t>The average degree, betweenness and hub score calculated for cancer cell lines</t>
  </si>
  <si>
    <t>non-cancer</t>
  </si>
  <si>
    <t>Average network statistics for all tissues/cell that are not cancer cell lines</t>
  </si>
  <si>
    <t>blood, bone marrow or lymph</t>
  </si>
  <si>
    <t>Average network statistics for all tissues that are blood, bone marrow or lymph related</t>
  </si>
  <si>
    <t>non-cancer, non-blood/bone/lymph</t>
  </si>
  <si>
    <t>Average network statistics for all tissues that neither cancer cells nor are blood, bone marrow or lymph related</t>
  </si>
  <si>
    <t>cancer vs. non-cancer fold change</t>
  </si>
  <si>
    <t>Fold change between the average network statistics of cancer vs. non-cancer groups</t>
  </si>
  <si>
    <t>cancer vs. non-cancer % increase</t>
  </si>
  <si>
    <t>Percentage change between the average network statistics of cancer vs. non-cancer groups</t>
  </si>
  <si>
    <t>cancer vs. non-cancer+non-blood/bone/lymph fold change</t>
  </si>
  <si>
    <t>Fold change between the average network statistics of cancer vs. the other two groups</t>
  </si>
  <si>
    <t>cancer vs. non-cancer+non-blood/bone/lymph % increase</t>
  </si>
  <si>
    <t>Percentage change between the average network statistics of cancer vs. the other two groups</t>
  </si>
  <si>
    <t>blood/bone/lymph vs. non-cancer+non-blood/bone/lymph fold change</t>
  </si>
  <si>
    <t>Fold change between the average network statistics of blood/bone/lymph tissues versus the other two groups</t>
  </si>
  <si>
    <t>blood/bone/lymph vs. non-cancer+non-blood/bone/lymph % increase</t>
  </si>
  <si>
    <t>Percentage change between the average network statistics of blood/bone/lymph tissues versus the other two groups</t>
  </si>
  <si>
    <t>Centrality scores detail</t>
  </si>
  <si>
    <t>Tissue-specific network centrality statistics across different groups of genes.</t>
  </si>
  <si>
    <t>tissue</t>
  </si>
  <si>
    <t>Human tissue type or cell type</t>
  </si>
  <si>
    <t>mean_degree</t>
  </si>
  <si>
    <t>The mean degree for genes by category</t>
  </si>
  <si>
    <t>mean_betweenness</t>
  </si>
  <si>
    <t>The mean betweenness for genes by category</t>
  </si>
  <si>
    <t>mean_hub</t>
  </si>
  <si>
    <t>The mean hub score for genes by category</t>
  </si>
  <si>
    <t>category</t>
  </si>
  <si>
    <t>Categorisation of tissue types into three bins</t>
  </si>
  <si>
    <t>centrality measure</t>
  </si>
  <si>
    <t>degree</t>
  </si>
  <si>
    <t>betweenness</t>
  </si>
  <si>
    <t>hub</t>
  </si>
  <si>
    <t xml:space="preserve">Tissue-specific network centrality statistics across different groups of genes. </t>
  </si>
  <si>
    <t xml:space="preserve">tissue </t>
  </si>
  <si>
    <t>PB BDCA4+ dentritic cells</t>
  </si>
  <si>
    <t>Bone marrow CD105+ endothelial cells</t>
  </si>
  <si>
    <t>PB CD14+ monocytes</t>
  </si>
  <si>
    <t>PB CD19+ B cells</t>
  </si>
  <si>
    <t>B lymphoblasts, X721</t>
  </si>
  <si>
    <t>PB CD4+ T cells</t>
  </si>
  <si>
    <t>PB CD8+ T cells</t>
  </si>
  <si>
    <t>PB CD56+ NK cells</t>
  </si>
  <si>
    <t>Bone marrow CD33+ myeloid cells</t>
  </si>
  <si>
    <t>Bone marrow CD34+ cells</t>
  </si>
  <si>
    <t>Whole blood</t>
  </si>
  <si>
    <t>Thymus</t>
  </si>
  <si>
    <t>Bone marrow CD71+ early erythroid cells</t>
  </si>
  <si>
    <t>Tonsil</t>
  </si>
  <si>
    <t>Fetal thyroid</t>
  </si>
  <si>
    <t>Thyroid</t>
  </si>
  <si>
    <t>Lymph node</t>
  </si>
  <si>
    <t>Bone marrow</t>
  </si>
  <si>
    <t>Lymphoblastic leukemia, MOLT4</t>
  </si>
  <si>
    <t>Promyelocytic leukemia, HL-60</t>
  </si>
  <si>
    <t>Burkitt's lymphoma, Daudi</t>
  </si>
  <si>
    <t>Chronic myelogenous leukemia, K562</t>
  </si>
  <si>
    <t>Burkitt's lymphoma, Raji</t>
  </si>
  <si>
    <t>Smooth muscle</t>
  </si>
  <si>
    <t>other</t>
  </si>
  <si>
    <t>Uterus</t>
  </si>
  <si>
    <t>Fetal liver</t>
  </si>
  <si>
    <t>Cardiac myocytes</t>
  </si>
  <si>
    <t>Placenta</t>
  </si>
  <si>
    <t>Bronchial epithelial cells</t>
  </si>
  <si>
    <t>Fetal lung</t>
  </si>
  <si>
    <t>Testis (interstitial)</t>
  </si>
  <si>
    <t>Pancreas</t>
  </si>
  <si>
    <t>Testis (germ cell)</t>
  </si>
  <si>
    <t>Testis (Leydig cell)</t>
  </si>
  <si>
    <t>Olfactory bulb</t>
  </si>
  <si>
    <t>Pancreatic Islets</t>
  </si>
  <si>
    <t>Prostate</t>
  </si>
  <si>
    <t>Spinal cord</t>
  </si>
  <si>
    <t>Hypothalamus</t>
  </si>
  <si>
    <t>Testis</t>
  </si>
  <si>
    <t>Occipital lobe</t>
  </si>
  <si>
    <t>Amygdala</t>
  </si>
  <si>
    <t>Adipocytes</t>
  </si>
  <si>
    <t>Prefrontal cortex</t>
  </si>
  <si>
    <t>Medulla oblongata</t>
  </si>
  <si>
    <t>Kidney</t>
  </si>
  <si>
    <t>Tongue</t>
  </si>
  <si>
    <t>Adrenal gland</t>
  </si>
  <si>
    <t>Thalamus</t>
  </si>
  <si>
    <t>Subthalamic nucleus</t>
  </si>
  <si>
    <t>Caudate nucleus</t>
  </si>
  <si>
    <t>Testis (seminiferous tubule)</t>
  </si>
  <si>
    <t>Whole Brain</t>
  </si>
  <si>
    <t>Cerebellum</t>
  </si>
  <si>
    <t>Pons</t>
  </si>
  <si>
    <t>Fetal brain</t>
  </si>
  <si>
    <t>Salivary gland</t>
  </si>
  <si>
    <t>Globus pallidus</t>
  </si>
  <si>
    <t>Cerebellum peduncles</t>
  </si>
  <si>
    <t>Trachea</t>
  </si>
  <si>
    <t>Parietal lobe</t>
  </si>
  <si>
    <t>Lung</t>
  </si>
  <si>
    <t>Cingulate cortex</t>
  </si>
  <si>
    <t>Skeletal muscle</t>
  </si>
  <si>
    <t>Uterus (corpus)</t>
  </si>
  <si>
    <t>Adrenal cortex</t>
  </si>
  <si>
    <t>Temporal lobe</t>
  </si>
  <si>
    <t>Liver</t>
  </si>
  <si>
    <t>Ovary</t>
  </si>
  <si>
    <t>Appendix</t>
  </si>
  <si>
    <t>Heart</t>
  </si>
  <si>
    <t>Skin</t>
  </si>
  <si>
    <t>Atrioventricular node</t>
  </si>
  <si>
    <t>Superior cervical ganglion</t>
  </si>
  <si>
    <t>Dorsal root ganglion</t>
  </si>
  <si>
    <t>Ciliary ganglion</t>
  </si>
  <si>
    <t>Trigeminal ganglion</t>
  </si>
  <si>
    <t>Pituitary</t>
  </si>
  <si>
    <t>Centrality scores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2" x14ac:knownFonts="1">
    <font>
      <sz val="12"/>
      <color theme="1"/>
      <name val="Calibri"/>
      <family val="2"/>
      <charset val="134"/>
      <scheme val="minor"/>
    </font>
    <font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indexed="49"/>
      <name val="Calibri"/>
    </font>
    <font>
      <b/>
      <sz val="12"/>
      <color indexed="8"/>
      <name val="Calibri"/>
      <family val="2"/>
    </font>
    <font>
      <b/>
      <sz val="12"/>
      <color indexed="8"/>
      <name val="Calibri"/>
      <family val="2"/>
    </font>
    <font>
      <sz val="14"/>
      <color indexed="8"/>
      <name val="Helvetica"/>
    </font>
    <font>
      <sz val="14"/>
      <color indexed="8"/>
      <name val="Calibri"/>
    </font>
    <font>
      <b/>
      <sz val="12"/>
      <color indexed="29"/>
      <name val="Calibri"/>
    </font>
    <font>
      <sz val="12"/>
      <name val="Calibri"/>
    </font>
    <font>
      <b/>
      <sz val="12"/>
      <color indexed="8"/>
      <name val="Calibri"/>
      <family val="2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/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2" xfId="0" applyFont="1" applyBorder="1"/>
    <xf numFmtId="0" fontId="3" fillId="0" borderId="2" xfId="0" applyFont="1" applyBorder="1"/>
    <xf numFmtId="0" fontId="0" fillId="0" borderId="1" xfId="0" applyFont="1" applyBorder="1"/>
    <xf numFmtId="0" fontId="0" fillId="0" borderId="0" xfId="0" applyFont="1" applyBorder="1"/>
    <xf numFmtId="0" fontId="0" fillId="0" borderId="2" xfId="0" applyFont="1" applyBorder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8" fillId="0" borderId="1" xfId="0" applyFont="1" applyBorder="1"/>
    <xf numFmtId="0" fontId="8" fillId="0" borderId="0" xfId="0" applyFont="1" applyBorder="1"/>
    <xf numFmtId="0" fontId="8" fillId="0" borderId="2" xfId="0" applyFont="1" applyBorder="1"/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4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 wrapText="1"/>
    </xf>
    <xf numFmtId="2" fontId="5" fillId="0" borderId="0" xfId="0" applyNumberFormat="1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0" fillId="0" borderId="0" xfId="0" applyFont="1" applyAlignment="1">
      <alignment horizontal="centerContinuous" vertical="center" wrapText="1"/>
    </xf>
    <xf numFmtId="0" fontId="0" fillId="0" borderId="1" xfId="0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6" fillId="2" borderId="3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workbookViewId="0">
      <selection activeCell="A2" sqref="A2"/>
    </sheetView>
  </sheetViews>
  <sheetFormatPr baseColWidth="10" defaultRowHeight="15" x14ac:dyDescent="0"/>
  <cols>
    <col min="1" max="1" width="29.83203125" style="15" customWidth="1"/>
    <col min="2" max="2" width="49.83203125" style="22" customWidth="1"/>
    <col min="3" max="3" width="43.1640625" style="15" customWidth="1"/>
    <col min="4" max="4" width="39.5" style="22" customWidth="1"/>
    <col min="5" max="16384" width="10.83203125" style="15"/>
  </cols>
  <sheetData>
    <row r="1" spans="1:14" s="12" customFormat="1" ht="37" customHeight="1">
      <c r="A1" s="38" t="s">
        <v>0</v>
      </c>
      <c r="B1" s="39" t="s">
        <v>1</v>
      </c>
      <c r="C1" s="38" t="s">
        <v>2</v>
      </c>
      <c r="D1" s="39" t="s">
        <v>3</v>
      </c>
    </row>
    <row r="2" spans="1:14" ht="45">
      <c r="A2" s="13" t="s">
        <v>122</v>
      </c>
      <c r="B2" s="14" t="s">
        <v>4</v>
      </c>
      <c r="C2" s="14" t="s">
        <v>5</v>
      </c>
      <c r="D2" s="14" t="s">
        <v>6</v>
      </c>
      <c r="G2" s="22"/>
      <c r="H2" s="22"/>
      <c r="I2" s="22"/>
      <c r="J2" s="22"/>
      <c r="K2" s="22"/>
      <c r="L2" s="22"/>
      <c r="M2" s="22"/>
      <c r="N2" s="22"/>
    </row>
    <row r="3" spans="1:14" ht="30">
      <c r="A3" s="16"/>
      <c r="B3" s="17"/>
      <c r="C3" s="17" t="s">
        <v>7</v>
      </c>
      <c r="D3" s="17" t="s">
        <v>8</v>
      </c>
      <c r="G3" s="22"/>
    </row>
    <row r="4" spans="1:14" ht="30">
      <c r="A4" s="16"/>
      <c r="B4" s="17"/>
      <c r="C4" s="30" t="s">
        <v>9</v>
      </c>
      <c r="D4" s="17" t="s">
        <v>10</v>
      </c>
      <c r="G4" s="22"/>
    </row>
    <row r="5" spans="1:14" ht="45">
      <c r="A5" s="16"/>
      <c r="B5" s="17"/>
      <c r="C5" s="17" t="s">
        <v>11</v>
      </c>
      <c r="D5" s="17" t="s">
        <v>12</v>
      </c>
      <c r="G5" s="22"/>
    </row>
    <row r="6" spans="1:14" ht="30">
      <c r="A6" s="16"/>
      <c r="B6" s="17"/>
      <c r="C6" s="17" t="s">
        <v>13</v>
      </c>
      <c r="D6" s="17" t="s">
        <v>14</v>
      </c>
      <c r="G6" s="22"/>
    </row>
    <row r="7" spans="1:14" ht="45">
      <c r="A7" s="16"/>
      <c r="B7" s="17"/>
      <c r="C7" s="17" t="s">
        <v>15</v>
      </c>
      <c r="D7" s="17" t="s">
        <v>16</v>
      </c>
      <c r="G7" s="22"/>
    </row>
    <row r="8" spans="1:14" ht="30">
      <c r="A8" s="16"/>
      <c r="B8" s="17"/>
      <c r="C8" s="17" t="s">
        <v>17</v>
      </c>
      <c r="D8" s="17" t="s">
        <v>18</v>
      </c>
      <c r="G8" s="22"/>
    </row>
    <row r="9" spans="1:14" ht="45">
      <c r="A9" s="16"/>
      <c r="B9" s="17"/>
      <c r="C9" s="17" t="s">
        <v>19</v>
      </c>
      <c r="D9" s="17" t="s">
        <v>20</v>
      </c>
    </row>
    <row r="10" spans="1:14" ht="45">
      <c r="A10" s="16"/>
      <c r="B10" s="17"/>
      <c r="C10" s="17" t="s">
        <v>21</v>
      </c>
      <c r="D10" s="17" t="s">
        <v>22</v>
      </c>
    </row>
    <row r="11" spans="1:14" ht="45">
      <c r="A11" s="18"/>
      <c r="B11" s="19"/>
      <c r="C11" s="19" t="s">
        <v>23</v>
      </c>
      <c r="D11" s="19" t="s">
        <v>24</v>
      </c>
    </row>
    <row r="12" spans="1:14" ht="44" customHeight="1">
      <c r="A12" s="13" t="s">
        <v>25</v>
      </c>
      <c r="B12" s="14" t="s">
        <v>26</v>
      </c>
      <c r="C12" s="36" t="s">
        <v>27</v>
      </c>
      <c r="D12" s="14" t="s">
        <v>28</v>
      </c>
    </row>
    <row r="13" spans="1:14">
      <c r="A13" s="16"/>
      <c r="B13" s="17"/>
      <c r="C13" s="16" t="s">
        <v>29</v>
      </c>
      <c r="D13" s="17" t="s">
        <v>30</v>
      </c>
    </row>
    <row r="14" spans="1:14">
      <c r="A14" s="16"/>
      <c r="B14" s="17"/>
      <c r="C14" s="16" t="s">
        <v>31</v>
      </c>
      <c r="D14" s="17" t="s">
        <v>32</v>
      </c>
    </row>
    <row r="15" spans="1:14">
      <c r="A15" s="16"/>
      <c r="B15" s="17"/>
      <c r="C15" s="16" t="s">
        <v>33</v>
      </c>
      <c r="D15" s="17" t="s">
        <v>34</v>
      </c>
    </row>
    <row r="16" spans="1:14">
      <c r="A16" s="18"/>
      <c r="B16" s="19"/>
      <c r="C16" s="18" t="s">
        <v>35</v>
      </c>
      <c r="D16" s="37" t="s">
        <v>36</v>
      </c>
    </row>
    <row r="17" spans="1:7">
      <c r="A17" s="16"/>
      <c r="B17" s="17"/>
      <c r="C17" s="20"/>
      <c r="D17" s="21"/>
      <c r="E17" s="16"/>
      <c r="F17" s="16"/>
      <c r="G17" s="16"/>
    </row>
    <row r="18" spans="1:7">
      <c r="A18" s="16"/>
      <c r="B18" s="17"/>
      <c r="C18" s="20"/>
      <c r="D18" s="21"/>
      <c r="E18" s="16"/>
      <c r="F18" s="16"/>
      <c r="G18" s="16"/>
    </row>
    <row r="19" spans="1:7">
      <c r="A19" s="16"/>
      <c r="B19" s="17"/>
      <c r="C19" s="20"/>
      <c r="D19" s="21"/>
      <c r="E19" s="16"/>
      <c r="F19" s="16"/>
      <c r="G19" s="16"/>
    </row>
    <row r="20" spans="1:7">
      <c r="A20" s="29"/>
      <c r="B20" s="17"/>
      <c r="C20" s="16"/>
      <c r="D20" s="16"/>
      <c r="E20" s="16"/>
      <c r="F20" s="16"/>
      <c r="G20" s="16"/>
    </row>
    <row r="21" spans="1:7">
      <c r="A21" s="16"/>
      <c r="B21" s="17"/>
      <c r="C21" s="16"/>
      <c r="D21" s="16"/>
      <c r="E21" s="16"/>
      <c r="F21" s="16"/>
      <c r="G21" s="16"/>
    </row>
    <row r="22" spans="1:7">
      <c r="A22" s="16"/>
      <c r="B22" s="17"/>
      <c r="C22" s="16"/>
      <c r="D22" s="16"/>
      <c r="E22" s="16"/>
      <c r="F22" s="16"/>
      <c r="G22" s="16"/>
    </row>
    <row r="23" spans="1:7">
      <c r="A23" s="16"/>
      <c r="B23" s="17"/>
      <c r="C23" s="16"/>
      <c r="D23" s="16"/>
      <c r="E23" s="16"/>
      <c r="F23" s="16"/>
      <c r="G23" s="16"/>
    </row>
    <row r="24" spans="1:7">
      <c r="A24" s="16"/>
      <c r="B24" s="17"/>
      <c r="C24" s="16"/>
      <c r="D24" s="16"/>
      <c r="E24" s="16"/>
      <c r="F24" s="16"/>
      <c r="G24" s="16"/>
    </row>
    <row r="25" spans="1:7">
      <c r="A25" s="16"/>
      <c r="B25" s="17"/>
      <c r="C25" s="16"/>
      <c r="D25" s="16"/>
      <c r="E25" s="16"/>
      <c r="F25" s="16"/>
      <c r="G25" s="16"/>
    </row>
    <row r="26" spans="1:7">
      <c r="A26" s="16"/>
      <c r="B26" s="17"/>
      <c r="C26" s="16"/>
      <c r="D26" s="16"/>
      <c r="E26" s="16"/>
      <c r="F26" s="16"/>
      <c r="G26" s="16"/>
    </row>
    <row r="27" spans="1:7">
      <c r="A27" s="16"/>
      <c r="B27" s="17"/>
      <c r="C27" s="16"/>
      <c r="D27" s="16"/>
      <c r="E27" s="16"/>
      <c r="F27" s="16"/>
      <c r="G27" s="16"/>
    </row>
    <row r="28" spans="1:7">
      <c r="A28" s="16"/>
      <c r="B28" s="17"/>
      <c r="C28" s="16"/>
      <c r="D28" s="16"/>
      <c r="E28" s="16"/>
      <c r="F28" s="16"/>
      <c r="G28" s="16"/>
    </row>
    <row r="29" spans="1:7">
      <c r="A29" s="16"/>
      <c r="B29" s="17"/>
      <c r="C29" s="16"/>
      <c r="D29" s="16"/>
      <c r="E29" s="16"/>
      <c r="F29" s="16"/>
      <c r="G29" s="16"/>
    </row>
    <row r="30" spans="1:7">
      <c r="A30" s="16"/>
      <c r="B30" s="17"/>
      <c r="C30" s="16"/>
      <c r="D30" s="16"/>
      <c r="E30" s="16"/>
      <c r="F30" s="16"/>
      <c r="G30" s="16"/>
    </row>
    <row r="31" spans="1:7">
      <c r="A31" s="16"/>
      <c r="B31" s="17"/>
      <c r="C31" s="16"/>
      <c r="D31" s="16"/>
      <c r="E31" s="16"/>
      <c r="F31" s="16"/>
      <c r="G31" s="16"/>
    </row>
    <row r="32" spans="1:7">
      <c r="A32" s="16"/>
      <c r="B32" s="17"/>
      <c r="C32" s="16"/>
      <c r="D32" s="16"/>
      <c r="E32" s="16"/>
      <c r="F32" s="16"/>
      <c r="G32" s="16"/>
    </row>
    <row r="33" spans="1:7">
      <c r="A33" s="16"/>
      <c r="B33" s="17"/>
      <c r="C33" s="16"/>
      <c r="D33" s="16"/>
      <c r="E33" s="16"/>
      <c r="F33" s="16"/>
      <c r="G33" s="16"/>
    </row>
    <row r="34" spans="1:7">
      <c r="A34" s="16"/>
      <c r="B34" s="17"/>
      <c r="C34" s="16"/>
      <c r="D34" s="16"/>
      <c r="E34" s="16"/>
      <c r="F34" s="16"/>
      <c r="G34" s="16"/>
    </row>
    <row r="35" spans="1:7">
      <c r="A35" s="29"/>
      <c r="B35" s="17"/>
      <c r="C35" s="16"/>
      <c r="D35" s="16"/>
      <c r="E35" s="16"/>
      <c r="F35" s="16"/>
      <c r="G35" s="16"/>
    </row>
    <row r="36" spans="1:7">
      <c r="A36" s="16"/>
      <c r="B36" s="17"/>
      <c r="C36" s="16"/>
      <c r="D36" s="16"/>
      <c r="E36" s="16"/>
      <c r="F36" s="16"/>
      <c r="G36" s="16"/>
    </row>
    <row r="37" spans="1:7">
      <c r="A37" s="16"/>
      <c r="B37" s="17"/>
      <c r="C37" s="16"/>
      <c r="D37" s="16"/>
      <c r="E37" s="16"/>
      <c r="F37" s="16"/>
      <c r="G37" s="16"/>
    </row>
    <row r="38" spans="1:7">
      <c r="A38" s="16"/>
      <c r="B38" s="17"/>
      <c r="C38" s="16"/>
      <c r="D38" s="16"/>
      <c r="E38" s="16"/>
      <c r="F38" s="16"/>
      <c r="G38" s="16"/>
    </row>
    <row r="39" spans="1:7">
      <c r="A39" s="16"/>
      <c r="B39" s="17"/>
      <c r="C39" s="16"/>
      <c r="D39" s="16"/>
      <c r="E39" s="16"/>
      <c r="F39" s="16"/>
      <c r="G39" s="16"/>
    </row>
    <row r="40" spans="1:7">
      <c r="A40" s="16"/>
      <c r="B40" s="17"/>
      <c r="C40" s="16"/>
      <c r="D40" s="16"/>
      <c r="E40" s="16"/>
      <c r="F40" s="16"/>
      <c r="G40" s="16"/>
    </row>
    <row r="41" spans="1:7">
      <c r="A41" s="16"/>
      <c r="B41" s="17"/>
      <c r="C41" s="16"/>
      <c r="D41" s="16"/>
      <c r="E41" s="16"/>
      <c r="F41" s="16"/>
      <c r="G41" s="16"/>
    </row>
    <row r="42" spans="1:7">
      <c r="A42" s="16"/>
      <c r="B42" s="17"/>
      <c r="C42" s="16"/>
      <c r="D42" s="16"/>
      <c r="E42" s="16"/>
      <c r="F42" s="16"/>
      <c r="G42" s="16"/>
    </row>
    <row r="43" spans="1:7">
      <c r="A43" s="16"/>
      <c r="B43" s="17"/>
      <c r="C43" s="16"/>
      <c r="D43" s="16"/>
      <c r="E43" s="16"/>
      <c r="F43" s="16"/>
      <c r="G43" s="16"/>
    </row>
    <row r="44" spans="1:7">
      <c r="A44" s="16"/>
      <c r="B44" s="17"/>
      <c r="C44" s="16"/>
      <c r="D44" s="16"/>
      <c r="E44" s="16"/>
      <c r="F44" s="16"/>
      <c r="G44" s="16"/>
    </row>
    <row r="45" spans="1:7">
      <c r="A45" s="16"/>
      <c r="B45" s="17"/>
      <c r="C45" s="16"/>
      <c r="D45" s="16"/>
      <c r="E45" s="16"/>
      <c r="F45" s="16"/>
      <c r="G45" s="16"/>
    </row>
    <row r="46" spans="1:7">
      <c r="A46" s="16"/>
      <c r="B46" s="17"/>
      <c r="C46" s="16"/>
      <c r="D46" s="16"/>
      <c r="E46" s="16"/>
      <c r="F46" s="16"/>
      <c r="G46" s="16"/>
    </row>
    <row r="47" spans="1:7">
      <c r="A47" s="16"/>
      <c r="B47" s="17"/>
      <c r="C47" s="16"/>
      <c r="D47" s="16"/>
      <c r="E47" s="16"/>
      <c r="F47" s="16"/>
      <c r="G47" s="16"/>
    </row>
    <row r="48" spans="1:7">
      <c r="A48" s="16"/>
      <c r="B48" s="17"/>
      <c r="C48" s="16"/>
      <c r="D48" s="16"/>
      <c r="E48" s="16"/>
      <c r="F48" s="16"/>
      <c r="G48" s="16"/>
    </row>
    <row r="49" spans="1:7">
      <c r="A49" s="16"/>
      <c r="B49" s="17"/>
      <c r="C49" s="16"/>
      <c r="D49" s="16"/>
      <c r="E49" s="16"/>
      <c r="F49" s="16"/>
      <c r="G49" s="16"/>
    </row>
    <row r="50" spans="1:7">
      <c r="A50" s="29"/>
      <c r="B50" s="17"/>
      <c r="C50" s="16"/>
      <c r="D50" s="16"/>
      <c r="E50" s="16"/>
      <c r="F50" s="16"/>
      <c r="G50" s="16"/>
    </row>
    <row r="51" spans="1:7">
      <c r="A51" s="16"/>
      <c r="B51" s="17"/>
      <c r="C51" s="16"/>
      <c r="D51" s="16"/>
      <c r="E51" s="16"/>
      <c r="F51" s="16"/>
      <c r="G51" s="16"/>
    </row>
    <row r="52" spans="1:7">
      <c r="A52" s="16"/>
      <c r="B52" s="17"/>
      <c r="C52" s="16"/>
      <c r="D52" s="16"/>
      <c r="E52" s="16"/>
      <c r="F52" s="16"/>
      <c r="G52" s="16"/>
    </row>
    <row r="53" spans="1:7">
      <c r="A53" s="16"/>
      <c r="B53" s="17"/>
      <c r="C53" s="16"/>
      <c r="D53" s="16"/>
      <c r="E53" s="16"/>
      <c r="F53" s="16"/>
      <c r="G53" s="16"/>
    </row>
    <row r="54" spans="1:7">
      <c r="A54" s="16"/>
      <c r="B54" s="17"/>
      <c r="C54" s="16"/>
      <c r="D54" s="16"/>
      <c r="E54" s="16"/>
      <c r="F54" s="16"/>
      <c r="G54" s="16"/>
    </row>
    <row r="55" spans="1:7">
      <c r="A55" s="16"/>
      <c r="B55" s="17"/>
      <c r="C55" s="16"/>
      <c r="D55" s="16"/>
      <c r="E55" s="16"/>
      <c r="F55" s="16"/>
      <c r="G55" s="16"/>
    </row>
    <row r="56" spans="1:7">
      <c r="A56" s="16"/>
      <c r="B56" s="17"/>
      <c r="C56" s="16"/>
      <c r="D56" s="16"/>
      <c r="E56" s="16"/>
      <c r="F56" s="16"/>
      <c r="G56" s="16"/>
    </row>
    <row r="57" spans="1:7">
      <c r="A57" s="16"/>
      <c r="B57" s="17"/>
      <c r="C57" s="16"/>
      <c r="D57" s="16"/>
      <c r="E57" s="16"/>
      <c r="F57" s="16"/>
      <c r="G57" s="16"/>
    </row>
    <row r="58" spans="1:7">
      <c r="A58" s="16"/>
      <c r="B58" s="17"/>
      <c r="C58" s="16"/>
      <c r="D58" s="16"/>
      <c r="E58" s="16"/>
      <c r="F58" s="16"/>
      <c r="G58" s="16"/>
    </row>
    <row r="59" spans="1:7">
      <c r="A59" s="16"/>
      <c r="B59" s="17"/>
      <c r="C59" s="16"/>
      <c r="D59" s="16"/>
      <c r="E59" s="16"/>
      <c r="F59" s="16"/>
      <c r="G59" s="16"/>
    </row>
    <row r="60" spans="1:7">
      <c r="A60" s="16"/>
      <c r="B60" s="17"/>
      <c r="C60" s="16"/>
      <c r="D60" s="16"/>
      <c r="E60" s="16"/>
      <c r="F60" s="16"/>
      <c r="G60" s="16"/>
    </row>
    <row r="61" spans="1:7">
      <c r="A61" s="16"/>
      <c r="B61" s="17"/>
      <c r="C61" s="16"/>
      <c r="D61" s="16"/>
      <c r="E61" s="16"/>
      <c r="F61" s="16"/>
      <c r="G61" s="16"/>
    </row>
    <row r="62" spans="1:7">
      <c r="A62" s="16"/>
      <c r="B62" s="17"/>
      <c r="C62" s="16"/>
      <c r="D62" s="16"/>
      <c r="E62" s="16"/>
      <c r="F62" s="16"/>
      <c r="G62" s="16"/>
    </row>
    <row r="63" spans="1:7">
      <c r="A63" s="16"/>
      <c r="B63" s="16"/>
      <c r="C63" s="16"/>
      <c r="D63" s="16"/>
      <c r="E63" s="16"/>
      <c r="F63" s="16"/>
      <c r="G63" s="16"/>
    </row>
    <row r="64" spans="1:7">
      <c r="A64" s="16"/>
      <c r="B64" s="16"/>
      <c r="C64" s="16"/>
      <c r="D64" s="16"/>
      <c r="E64" s="16"/>
      <c r="F64" s="16"/>
      <c r="G64" s="16"/>
    </row>
    <row r="65" spans="1:7">
      <c r="A65" s="16"/>
      <c r="B65" s="17"/>
      <c r="C65" s="16"/>
      <c r="D65" s="17"/>
      <c r="E65" s="16"/>
      <c r="F65" s="16"/>
      <c r="G65" s="16"/>
    </row>
    <row r="66" spans="1:7">
      <c r="A66" s="16"/>
      <c r="B66" s="17"/>
      <c r="C66" s="16"/>
      <c r="D66" s="17"/>
      <c r="E66" s="16"/>
      <c r="F66" s="16"/>
      <c r="G66" s="16"/>
    </row>
    <row r="67" spans="1:7">
      <c r="A67" s="16"/>
      <c r="B67" s="17"/>
      <c r="C67" s="16"/>
      <c r="D67" s="17"/>
      <c r="E67" s="16"/>
      <c r="F67" s="16"/>
      <c r="G67" s="16"/>
    </row>
    <row r="68" spans="1:7">
      <c r="A68" s="16"/>
      <c r="B68" s="17"/>
      <c r="C68" s="16"/>
      <c r="D68" s="17"/>
      <c r="E68" s="16"/>
      <c r="F68" s="16"/>
      <c r="G68" s="16"/>
    </row>
    <row r="69" spans="1:7">
      <c r="A69" s="16"/>
      <c r="B69" s="17"/>
      <c r="C69" s="16"/>
      <c r="D69" s="17"/>
      <c r="E69" s="16"/>
      <c r="F69" s="16"/>
      <c r="G69" s="16"/>
    </row>
    <row r="70" spans="1:7">
      <c r="A70" s="16"/>
      <c r="B70" s="17"/>
      <c r="C70" s="16"/>
      <c r="D70" s="17"/>
      <c r="E70" s="16"/>
      <c r="F70" s="16"/>
      <c r="G70" s="16"/>
    </row>
    <row r="71" spans="1:7">
      <c r="A71" s="16"/>
      <c r="B71" s="17"/>
      <c r="C71" s="16"/>
      <c r="D71" s="17"/>
      <c r="E71" s="16"/>
      <c r="F71" s="16"/>
      <c r="G71" s="16"/>
    </row>
    <row r="72" spans="1:7">
      <c r="A72" s="16"/>
      <c r="B72" s="17"/>
      <c r="C72" s="16"/>
      <c r="D72" s="17"/>
      <c r="E72" s="16"/>
      <c r="F72" s="16"/>
      <c r="G72" s="16"/>
    </row>
    <row r="73" spans="1:7">
      <c r="A73" s="16"/>
      <c r="B73" s="17"/>
      <c r="C73" s="16"/>
      <c r="D73" s="17"/>
      <c r="E73" s="16"/>
      <c r="F73" s="16"/>
      <c r="G73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/>
  </sheetViews>
  <sheetFormatPr baseColWidth="10" defaultRowHeight="15" x14ac:dyDescent="0"/>
  <cols>
    <col min="2" max="2" width="14.1640625" customWidth="1"/>
    <col min="3" max="10" width="18.83203125" style="15" customWidth="1"/>
    <col min="11" max="11" width="23" customWidth="1"/>
    <col min="12" max="12" width="21.33203125" customWidth="1"/>
    <col min="258" max="258" width="10.83203125" customWidth="1"/>
    <col min="260" max="265" width="10.83203125" customWidth="1"/>
    <col min="267" max="281" width="10.83203125" customWidth="1"/>
    <col min="283" max="283" width="10.83203125" customWidth="1"/>
    <col min="286" max="294" width="10.83203125" customWidth="1"/>
    <col min="297" max="300" width="10.83203125" customWidth="1"/>
    <col min="302" max="302" width="10.83203125" customWidth="1"/>
    <col min="304" max="310" width="10.83203125" customWidth="1"/>
    <col min="315" max="320" width="10.83203125" customWidth="1"/>
    <col min="323" max="329" width="10.83203125" customWidth="1"/>
    <col min="331" max="334" width="10.83203125" customWidth="1"/>
    <col min="336" max="336" width="10.83203125" customWidth="1"/>
    <col min="338" max="344" width="10.83203125" customWidth="1"/>
    <col min="346" max="346" width="10.83203125" customWidth="1"/>
    <col min="348" max="401" width="10.83203125" customWidth="1"/>
    <col min="404" max="404" width="10.83203125" customWidth="1"/>
    <col min="406" max="417" width="10.83203125" customWidth="1"/>
    <col min="419" max="433" width="10.83203125" customWidth="1"/>
    <col min="435" max="449" width="10.83203125" customWidth="1"/>
    <col min="451" max="451" width="10.83203125" customWidth="1"/>
    <col min="454" max="462" width="10.83203125" customWidth="1"/>
    <col min="465" max="468" width="10.83203125" customWidth="1"/>
    <col min="470" max="470" width="10.83203125" customWidth="1"/>
    <col min="472" max="478" width="10.83203125" customWidth="1"/>
    <col min="483" max="488" width="10.83203125" customWidth="1"/>
    <col min="491" max="497" width="10.83203125" customWidth="1"/>
    <col min="499" max="502" width="10.83203125" customWidth="1"/>
    <col min="504" max="505" width="10.83203125" customWidth="1"/>
    <col min="507" max="512" width="10.83203125" customWidth="1"/>
    <col min="514" max="514" width="10.83203125" customWidth="1"/>
    <col min="516" max="528" width="10.83203125" customWidth="1"/>
    <col min="530" max="533" width="10.83203125" customWidth="1"/>
    <col min="536" max="536" width="10.83203125" customWidth="1"/>
    <col min="539" max="540" width="10.83203125" customWidth="1"/>
    <col min="544" max="544" width="10.83203125" customWidth="1"/>
    <col min="546" max="546" width="10.83203125" customWidth="1"/>
    <col min="548" max="549" width="10.83203125" customWidth="1"/>
    <col min="552" max="552" width="10.83203125" customWidth="1"/>
    <col min="554" max="554" width="10.83203125" customWidth="1"/>
    <col min="556" max="557" width="10.83203125" customWidth="1"/>
    <col min="560" max="560" width="10.83203125" customWidth="1"/>
    <col min="563" max="564" width="10.83203125" customWidth="1"/>
    <col min="568" max="568" width="10.83203125" customWidth="1"/>
    <col min="571" max="572" width="10.83203125" customWidth="1"/>
    <col min="576" max="581" width="10.83203125" customWidth="1"/>
    <col min="583" max="586" width="10.83203125" customWidth="1"/>
    <col min="588" max="589" width="10.83203125" customWidth="1"/>
    <col min="592" max="592" width="10.83203125" customWidth="1"/>
    <col min="594" max="595" width="10.83203125" customWidth="1"/>
    <col min="597" max="597" width="10.83203125" customWidth="1"/>
    <col min="600" max="601" width="10.83203125" customWidth="1"/>
    <col min="604" max="605" width="10.83203125" customWidth="1"/>
    <col min="608" max="609" width="10.83203125" customWidth="1"/>
    <col min="612" max="613" width="10.83203125" customWidth="1"/>
    <col min="616" max="616" width="10.83203125" customWidth="1"/>
    <col min="618" max="618" width="10.83203125" customWidth="1"/>
    <col min="620" max="621" width="10.83203125" customWidth="1"/>
    <col min="624" max="625" width="10.83203125" customWidth="1"/>
    <col min="627" max="628" width="10.83203125" customWidth="1"/>
    <col min="632" max="632" width="10.83203125" customWidth="1"/>
    <col min="634" max="634" width="10.83203125" customWidth="1"/>
    <col min="636" max="637" width="10.83203125" customWidth="1"/>
    <col min="640" max="641" width="10.83203125" customWidth="1"/>
    <col min="645" max="645" width="10.83203125" customWidth="1"/>
    <col min="648" max="650" width="10.83203125" customWidth="1"/>
    <col min="652" max="652" width="10.83203125" customWidth="1"/>
    <col min="656" max="661" width="10.83203125" customWidth="1"/>
    <col min="663" max="664" width="10.83203125" customWidth="1"/>
    <col min="668" max="669" width="10.83203125" customWidth="1"/>
    <col min="672" max="673" width="10.83203125" customWidth="1"/>
    <col min="675" max="676" width="10.83203125" customWidth="1"/>
    <col min="680" max="680" width="10.83203125" customWidth="1"/>
    <col min="685" max="685" width="10.83203125" customWidth="1"/>
    <col min="688" max="688" width="10.83203125" customWidth="1"/>
    <col min="690" max="690" width="10.83203125" customWidth="1"/>
    <col min="692" max="692" width="10.83203125" customWidth="1"/>
    <col min="696" max="700" width="10.83203125" customWidth="1"/>
    <col min="704" max="704" width="10.83203125" customWidth="1"/>
    <col min="707" max="708" width="10.83203125" customWidth="1"/>
    <col min="712" max="717" width="10.83203125" customWidth="1"/>
    <col min="719" max="720" width="10.83203125" customWidth="1"/>
    <col min="725" max="725" width="10.83203125" customWidth="1"/>
    <col min="728" max="729" width="10.83203125" customWidth="1"/>
    <col min="732" max="733" width="10.83203125" customWidth="1"/>
    <col min="736" max="741" width="10.83203125" customWidth="1"/>
    <col min="743" max="744" width="10.83203125" customWidth="1"/>
    <col min="748" max="749" width="10.83203125" customWidth="1"/>
    <col min="752" max="752" width="10.83203125" customWidth="1"/>
    <col min="754" max="754" width="10.83203125" customWidth="1"/>
    <col min="756" max="757" width="10.83203125" customWidth="1"/>
    <col min="760" max="761" width="10.83203125" customWidth="1"/>
    <col min="765" max="765" width="10.83203125" customWidth="1"/>
    <col min="768" max="768" width="10.83203125" customWidth="1"/>
    <col min="770" max="770" width="10.83203125" customWidth="1"/>
    <col min="772" max="773" width="10.83203125" customWidth="1"/>
    <col min="776" max="776" width="10.83203125" customWidth="1"/>
    <col min="779" max="780" width="10.83203125" customWidth="1"/>
    <col min="784" max="789" width="10.83203125" customWidth="1"/>
    <col min="791" max="795" width="10.83203125" customWidth="1"/>
    <col min="797" max="797" width="10.83203125" customWidth="1"/>
    <col min="799" max="800" width="10.83203125" customWidth="1"/>
    <col min="803" max="804" width="10.83203125" customWidth="1"/>
    <col min="808" max="808" width="10.83203125" customWidth="1"/>
    <col min="810" max="810" width="10.83203125" customWidth="1"/>
    <col min="812" max="813" width="10.83203125" customWidth="1"/>
    <col min="816" max="816" width="10.83203125" customWidth="1"/>
    <col min="818" max="818" width="10.83203125" customWidth="1"/>
    <col min="820" max="821" width="10.83203125" customWidth="1"/>
    <col min="824" max="829" width="10.83203125" customWidth="1"/>
    <col min="831" max="832" width="10.83203125" customWidth="1"/>
    <col min="836" max="837" width="10.83203125" customWidth="1"/>
    <col min="839" max="840" width="10.83203125" customWidth="1"/>
    <col min="843" max="845" width="10.83203125" customWidth="1"/>
    <col min="848" max="848" width="10.83203125" customWidth="1"/>
    <col min="850" max="853" width="10.83203125" customWidth="1"/>
    <col min="856" max="858" width="10.83203125" customWidth="1"/>
    <col min="860" max="860" width="10.83203125" customWidth="1"/>
    <col min="864" max="864" width="10.83203125" customWidth="1"/>
    <col min="866" max="866" width="10.83203125" customWidth="1"/>
    <col min="868" max="869" width="10.83203125" customWidth="1"/>
    <col min="872" max="872" width="10.83203125" customWidth="1"/>
    <col min="876" max="877" width="10.83203125" customWidth="1"/>
    <col min="880" max="880" width="10.83203125" customWidth="1"/>
    <col min="885" max="885" width="10.83203125" customWidth="1"/>
    <col min="888" max="889" width="10.83203125" customWidth="1"/>
    <col min="891" max="892" width="10.83203125" customWidth="1"/>
    <col min="896" max="896" width="10.83203125" customWidth="1"/>
    <col min="898" max="899" width="10.83203125" customWidth="1"/>
    <col min="904" max="904" width="10.83203125" customWidth="1"/>
    <col min="908" max="909" width="10.83203125" customWidth="1"/>
    <col min="911" max="917" width="10.83203125" customWidth="1"/>
    <col min="919" max="921" width="10.83203125" customWidth="1"/>
    <col min="924" max="924" width="10.83203125" customWidth="1"/>
    <col min="928" max="928" width="10.83203125" customWidth="1"/>
    <col min="930" max="933" width="10.83203125" customWidth="1"/>
    <col min="936" max="937" width="10.83203125" customWidth="1"/>
    <col min="939" max="940" width="10.83203125" customWidth="1"/>
    <col min="944" max="944" width="10.83203125" customWidth="1"/>
    <col min="946" max="947" width="10.83203125" customWidth="1"/>
    <col min="949" max="949" width="10.83203125" customWidth="1"/>
    <col min="952" max="952" width="10.83203125" customWidth="1"/>
    <col min="954" max="957" width="10.83203125" customWidth="1"/>
    <col min="960" max="961" width="10.83203125" customWidth="1"/>
    <col min="963" max="965" width="10.83203125" customWidth="1"/>
    <col min="968" max="970" width="10.83203125" customWidth="1"/>
    <col min="973" max="973" width="10.83203125" customWidth="1"/>
    <col min="976" max="976" width="10.83203125" customWidth="1"/>
    <col min="978" max="978" width="10.83203125" customWidth="1"/>
    <col min="980" max="981" width="10.83203125" customWidth="1"/>
    <col min="984" max="989" width="10.83203125" customWidth="1"/>
    <col min="991" max="992" width="10.83203125" customWidth="1"/>
    <col min="994" max="995" width="10.83203125" customWidth="1"/>
    <col min="997" max="997" width="10.83203125" customWidth="1"/>
    <col min="1000" max="1001" width="10.83203125" customWidth="1"/>
    <col min="1005" max="1005" width="10.83203125" customWidth="1"/>
    <col min="1008" max="1013" width="10.83203125" customWidth="1"/>
    <col min="1015" max="1018" width="10.83203125" customWidth="1"/>
    <col min="1020" max="1020" width="10.83203125" customWidth="1"/>
    <col min="1024" max="1027" width="10.83203125" customWidth="1"/>
    <col min="1029" max="1029" width="10.83203125" customWidth="1"/>
    <col min="1032" max="1032" width="10.83203125" customWidth="1"/>
    <col min="1034" max="1034" width="10.83203125" customWidth="1"/>
    <col min="1036" max="1037" width="10.83203125" customWidth="1"/>
    <col min="1040" max="1045" width="10.83203125" customWidth="1"/>
    <col min="1047" max="1049" width="10.83203125" customWidth="1"/>
    <col min="1053" max="1053" width="10.83203125" customWidth="1"/>
    <col min="1056" max="1056" width="10.83203125" customWidth="1"/>
    <col min="1058" max="1058" width="10.83203125" customWidth="1"/>
    <col min="1060" max="1061" width="10.83203125" customWidth="1"/>
    <col min="1064" max="1067" width="10.83203125" customWidth="1"/>
    <col min="1072" max="1074" width="10.83203125" customWidth="1"/>
    <col min="1076" max="1076" width="10.83203125" customWidth="1"/>
    <col min="1080" max="1085" width="10.83203125" customWidth="1"/>
    <col min="1087" max="1088" width="10.83203125" customWidth="1"/>
    <col min="1091" max="1092" width="10.83203125" customWidth="1"/>
    <col min="1096" max="1099" width="10.83203125" customWidth="1"/>
    <col min="1101" max="1101" width="10.83203125" customWidth="1"/>
    <col min="1104" max="1104" width="10.83203125" customWidth="1"/>
    <col min="1106" max="1106" width="10.83203125" customWidth="1"/>
    <col min="1108" max="1109" width="10.83203125" customWidth="1"/>
    <col min="1112" max="1112" width="10.83203125" customWidth="1"/>
    <col min="1114" max="1114" width="10.83203125" customWidth="1"/>
    <col min="1116" max="1117" width="10.83203125" customWidth="1"/>
    <col min="1120" max="1122" width="10.83203125" customWidth="1"/>
    <col min="1124" max="1124" width="10.83203125" customWidth="1"/>
    <col min="1128" max="1128" width="10.83203125" customWidth="1"/>
    <col min="1130" max="1131" width="10.83203125" customWidth="1"/>
    <col min="1133" max="1133" width="10.83203125" customWidth="1"/>
    <col min="1135" max="1137" width="10.83203125" customWidth="1"/>
    <col min="1141" max="1141" width="10.83203125" customWidth="1"/>
    <col min="1143" max="1152" width="10.83203125" customWidth="1"/>
    <col min="1154" max="1155" width="10.83203125" customWidth="1"/>
    <col min="1158" max="1159" width="10.83203125" customWidth="1"/>
    <col min="1161" max="1162" width="10.83203125" customWidth="1"/>
    <col min="1165" max="1166" width="10.83203125" customWidth="1"/>
    <col min="1177" max="1184" width="10.83203125" customWidth="1"/>
    <col min="1194" max="1195" width="10.83203125" customWidth="1"/>
    <col min="1198" max="1199" width="10.83203125" customWidth="1"/>
    <col min="1201" max="1202" width="10.83203125" customWidth="1"/>
    <col min="1205" max="1206" width="10.83203125" customWidth="1"/>
    <col min="1209" max="1218" width="10.83203125" customWidth="1"/>
    <col min="1221" max="1222" width="10.83203125" customWidth="1"/>
    <col min="1226" max="1227" width="10.83203125" customWidth="1"/>
    <col min="1230" max="1231" width="10.83203125" customWidth="1"/>
    <col min="1241" max="1248" width="10.83203125" customWidth="1"/>
    <col min="1251" max="1253" width="10.83203125" customWidth="1"/>
    <col min="1259" max="1261" width="10.83203125" customWidth="1"/>
    <col min="1267" max="1269" width="10.83203125" customWidth="1"/>
    <col min="1273" max="1280" width="10.83203125" customWidth="1"/>
    <col min="1283" max="1284" width="10.83203125" customWidth="1"/>
    <col min="1287" max="1289" width="10.83203125" customWidth="1"/>
    <col min="1292" max="1293" width="10.83203125" customWidth="1"/>
    <col min="1296" max="1296" width="10.83203125" customWidth="1"/>
    <col min="1305" max="1312" width="10.83203125" customWidth="1"/>
    <col min="1315" max="1316" width="10.83203125" customWidth="1"/>
    <col min="1319" max="1322" width="10.83203125" customWidth="1"/>
    <col min="1325" max="1326" width="10.83203125" customWidth="1"/>
    <col min="1329" max="1330" width="10.83203125" customWidth="1"/>
    <col min="1333" max="1334" width="10.83203125" customWidth="1"/>
    <col min="1337" max="1344" width="10.83203125" customWidth="1"/>
    <col min="1346" max="1347" width="10.83203125" customWidth="1"/>
    <col min="1350" max="1351" width="10.83203125" customWidth="1"/>
    <col min="1353" max="1354" width="10.83203125" customWidth="1"/>
    <col min="1357" max="1358" width="10.83203125" customWidth="1"/>
    <col min="1361" max="1376" width="10.83203125" customWidth="1"/>
    <col min="1385" max="1386" width="10.83203125" customWidth="1"/>
    <col min="1389" max="1390" width="10.83203125" customWidth="1"/>
    <col min="1393" max="1408" width="10.83203125" customWidth="1"/>
    <col min="1418" max="1419" width="10.83203125" customWidth="1"/>
    <col min="1422" max="1423" width="10.83203125" customWidth="1"/>
    <col min="1425" max="1440" width="10.83203125" customWidth="1"/>
    <col min="1449" max="1449" width="10.83203125" customWidth="1"/>
    <col min="1452" max="1453" width="10.83203125" customWidth="1"/>
    <col min="1456" max="1473" width="10.83203125" customWidth="1"/>
    <col min="1476" max="1477" width="10.83203125" customWidth="1"/>
    <col min="1480" max="1481" width="10.83203125" customWidth="1"/>
    <col min="1484" max="1485" width="10.83203125" customWidth="1"/>
    <col min="1488" max="1488" width="10.83203125" customWidth="1"/>
    <col min="1490" max="1491" width="10.83203125" customWidth="1"/>
    <col min="1494" max="1495" width="10.83203125" customWidth="1"/>
    <col min="1497" max="1505" width="10.83203125" customWidth="1"/>
    <col min="1508" max="1508" width="10.83203125" customWidth="1"/>
    <col min="1510" max="1511" width="10.83203125" customWidth="1"/>
    <col min="1513" max="1513" width="10.83203125" customWidth="1"/>
    <col min="1516" max="1516" width="10.83203125" customWidth="1"/>
    <col min="1518" max="1519" width="10.83203125" customWidth="1"/>
    <col min="1521" max="1521" width="10.83203125" customWidth="1"/>
    <col min="1524" max="1524" width="10.83203125" customWidth="1"/>
    <col min="1526" max="1527" width="10.83203125" customWidth="1"/>
    <col min="1529" max="1544" width="10.83203125" customWidth="1"/>
    <col min="1547" max="1548" width="10.83203125" customWidth="1"/>
    <col min="1551" max="1553" width="10.83203125" customWidth="1"/>
    <col min="1556" max="1557" width="10.83203125" customWidth="1"/>
    <col min="1560" max="1568" width="10.83203125" customWidth="1"/>
    <col min="1571" max="1572" width="10.83203125" customWidth="1"/>
    <col min="1575" max="1576" width="10.83203125" customWidth="1"/>
    <col min="1578" max="1579" width="10.83203125" customWidth="1"/>
    <col min="1582" max="1583" width="10.83203125" customWidth="1"/>
    <col min="1585" max="1585" width="10.83203125" customWidth="1"/>
    <col min="1588" max="1589" width="10.83203125" customWidth="1"/>
    <col min="1592" max="1608" width="10.83203125" customWidth="1"/>
    <col min="1611" max="1612" width="10.83203125" customWidth="1"/>
    <col min="1615" max="1632" width="10.83203125" customWidth="1"/>
    <col min="1635" max="1636" width="10.83203125" customWidth="1"/>
    <col min="1639" max="1640" width="10.83203125" customWidth="1"/>
    <col min="1643" max="1644" width="10.83203125" customWidth="1"/>
    <col min="1647" max="1664" width="10.83203125" customWidth="1"/>
    <col min="1666" max="1667" width="10.83203125" customWidth="1"/>
    <col min="1670" max="1671" width="10.83203125" customWidth="1"/>
    <col min="1675" max="1676" width="10.83203125" customWidth="1"/>
    <col min="1679" max="1696" width="10.83203125" customWidth="1"/>
    <col min="1698" max="1699" width="10.83203125" customWidth="1"/>
    <col min="1702" max="1703" width="10.83203125" customWidth="1"/>
    <col min="1707" max="1708" width="10.83203125" customWidth="1"/>
    <col min="1711" max="1713" width="10.83203125" customWidth="1"/>
    <col min="1716" max="1717" width="10.83203125" customWidth="1"/>
    <col min="1720" max="1728" width="10.83203125" customWidth="1"/>
    <col min="1731" max="1732" width="10.83203125" customWidth="1"/>
    <col min="1735" max="1736" width="10.83203125" customWidth="1"/>
    <col min="1739" max="1740" width="10.83203125" customWidth="1"/>
    <col min="1743" max="1744" width="10.83203125" customWidth="1"/>
    <col min="1746" max="1747" width="10.83203125" customWidth="1"/>
    <col min="1750" max="1751" width="10.83203125" customWidth="1"/>
    <col min="1753" max="1760" width="10.83203125" customWidth="1"/>
    <col min="1763" max="1764" width="10.83203125" customWidth="1"/>
    <col min="1767" max="1768" width="10.83203125" customWidth="1"/>
    <col min="1771" max="1772" width="10.83203125" customWidth="1"/>
    <col min="1775" max="1776" width="10.83203125" customWidth="1"/>
    <col min="1779" max="1780" width="10.83203125" customWidth="1"/>
    <col min="1783" max="1908" width="10.83203125" customWidth="1"/>
    <col min="1910" max="1910" width="10.83203125" customWidth="1"/>
    <col min="1914" max="1915" width="10.83203125" customWidth="1"/>
    <col min="1917" max="1917" width="10.83203125" customWidth="1"/>
    <col min="1923" max="1923" width="10.83203125" customWidth="1"/>
    <col min="1927" max="1927" width="10.83203125" customWidth="1"/>
    <col min="1929" max="1929" width="10.83203125" customWidth="1"/>
    <col min="1932" max="1932" width="10.83203125" customWidth="1"/>
    <col min="1934" max="1935" width="10.83203125" customWidth="1"/>
    <col min="1937" max="1939" width="10.83203125" customWidth="1"/>
    <col min="1943" max="1943" width="10.83203125" customWidth="1"/>
    <col min="1945" max="1945" width="10.83203125" customWidth="1"/>
    <col min="1947" max="1947" width="10.83203125" customWidth="1"/>
    <col min="1952" max="1952" width="10.83203125" customWidth="1"/>
    <col min="1954" max="1955" width="10.83203125" customWidth="1"/>
    <col min="1967" max="1967" width="10.83203125" customWidth="1"/>
    <col min="1969" max="1971" width="10.83203125" customWidth="1"/>
    <col min="1974" max="1975" width="10.83203125" customWidth="1"/>
    <col min="1977" max="1980" width="10.83203125" customWidth="1"/>
    <col min="1984" max="1984" width="10.83203125" customWidth="1"/>
    <col min="1986" max="1987" width="10.83203125" customWidth="1"/>
    <col min="1999" max="1999" width="10.83203125" customWidth="1"/>
    <col min="2001" max="2001" width="10.83203125" customWidth="1"/>
    <col min="2006" max="2006" width="10.83203125" customWidth="1"/>
    <col min="2009" max="2009" width="10.83203125" customWidth="1"/>
    <col min="2011" max="2011" width="10.83203125" customWidth="1"/>
    <col min="2013" max="2013" width="10.83203125" customWidth="1"/>
    <col min="2015" max="2015" width="10.83203125" customWidth="1"/>
    <col min="2018" max="2018" width="10.83203125" customWidth="1"/>
    <col min="2020" max="2020" width="10.83203125" customWidth="1"/>
    <col min="2023" max="2023" width="10.83203125" customWidth="1"/>
    <col min="2025" max="2025" width="10.83203125" customWidth="1"/>
    <col min="2028" max="2028" width="10.83203125" customWidth="1"/>
    <col min="2030" max="2031" width="10.83203125" customWidth="1"/>
    <col min="2033" max="2044" width="10.83203125" customWidth="1"/>
    <col min="2046" max="2049" width="10.83203125" customWidth="1"/>
    <col min="2051" max="2051" width="10.83203125" customWidth="1"/>
    <col min="2056" max="2057" width="10.83203125" customWidth="1"/>
    <col min="2059" max="2099" width="10.83203125" customWidth="1"/>
    <col min="2101" max="2101" width="10.83203125" customWidth="1"/>
    <col min="2103" max="2103" width="10.83203125" customWidth="1"/>
    <col min="2105" max="2106" width="10.83203125" customWidth="1"/>
    <col min="2108" max="2108" width="10.83203125" customWidth="1"/>
    <col min="2112" max="2112" width="10.83203125" customWidth="1"/>
    <col min="2114" max="2115" width="10.83203125" customWidth="1"/>
    <col min="2127" max="2127" width="10.83203125" customWidth="1"/>
    <col min="2129" max="2132" width="10.83203125" customWidth="1"/>
    <col min="2137" max="2140" width="10.83203125" customWidth="1"/>
    <col min="2144" max="2144" width="10.83203125" customWidth="1"/>
    <col min="2146" max="2147" width="10.83203125" customWidth="1"/>
    <col min="2159" max="2159" width="10.83203125" customWidth="1"/>
    <col min="2161" max="2195" width="10.83203125" customWidth="1"/>
    <col min="2198" max="2198" width="10.83203125" customWidth="1"/>
    <col min="2202" max="2203" width="10.83203125" customWidth="1"/>
    <col min="2205" max="2207" width="10.83203125" customWidth="1"/>
    <col min="2210" max="2211" width="10.83203125" customWidth="1"/>
    <col min="2223" max="2223" width="10.83203125" customWidth="1"/>
    <col min="2225" max="2227" width="10.83203125" customWidth="1"/>
    <col min="2232" max="2233" width="10.83203125" customWidth="1"/>
    <col min="2235" max="2235" width="10.83203125" customWidth="1"/>
    <col min="2240" max="2240" width="10.83203125" customWidth="1"/>
    <col min="2242" max="2243" width="10.83203125" customWidth="1"/>
    <col min="2255" max="2255" width="10.83203125" customWidth="1"/>
    <col min="2257" max="2257" width="10.83203125" customWidth="1"/>
    <col min="2260" max="2263" width="10.83203125" customWidth="1"/>
    <col min="2266" max="2274" width="10.83203125" customWidth="1"/>
    <col min="2279" max="2279" width="10.83203125" customWidth="1"/>
    <col min="2281" max="2281" width="10.83203125" customWidth="1"/>
    <col min="2284" max="2284" width="10.83203125" customWidth="1"/>
    <col min="2286" max="2287" width="10.83203125" customWidth="1"/>
    <col min="2289" max="2291" width="10.83203125" customWidth="1"/>
    <col min="2293" max="2297" width="10.83203125" customWidth="1"/>
    <col min="2299" max="2299" width="10.83203125" customWidth="1"/>
    <col min="2304" max="2304" width="10.83203125" customWidth="1"/>
    <col min="2306" max="2307" width="10.83203125" customWidth="1"/>
    <col min="2319" max="2319" width="10.83203125" customWidth="1"/>
    <col min="2321" max="2324" width="10.83203125" customWidth="1"/>
    <col min="2329" max="2332" width="10.83203125" customWidth="1"/>
    <col min="2336" max="2336" width="10.83203125" customWidth="1"/>
    <col min="2338" max="2339" width="10.83203125" customWidth="1"/>
    <col min="2351" max="2351" width="10.83203125" customWidth="1"/>
    <col min="2353" max="2356" width="10.83203125" customWidth="1"/>
    <col min="2359" max="2360" width="10.83203125" customWidth="1"/>
    <col min="2362" max="2363" width="10.83203125" customWidth="1"/>
    <col min="2365" max="2367" width="10.83203125" customWidth="1"/>
    <col min="2370" max="2371" width="10.83203125" customWidth="1"/>
    <col min="2383" max="2383" width="10.83203125" customWidth="1"/>
    <col min="2385" max="2450" width="10.83203125" customWidth="1"/>
    <col min="2452" max="2457" width="10.83203125" customWidth="1"/>
    <col min="2459" max="2459" width="10.83203125" customWidth="1"/>
    <col min="2464" max="2464" width="10.83203125" customWidth="1"/>
    <col min="2466" max="2467" width="10.83203125" customWidth="1"/>
    <col min="2479" max="2479" width="10.83203125" customWidth="1"/>
    <col min="2481" max="2617" width="10.83203125" customWidth="1"/>
    <col min="2619" max="2619" width="10.83203125" customWidth="1"/>
    <col min="2624" max="2624" width="10.83203125" customWidth="1"/>
    <col min="2626" max="2627" width="10.83203125" customWidth="1"/>
    <col min="2639" max="2639" width="10.83203125" customWidth="1"/>
    <col min="2641" max="2643" width="10.83203125" customWidth="1"/>
    <col min="2646" max="2646" width="10.83203125" customWidth="1"/>
    <col min="2648" max="2649" width="10.83203125" customWidth="1"/>
    <col min="2651" max="2651" width="10.83203125" customWidth="1"/>
    <col min="2656" max="2656" width="10.83203125" customWidth="1"/>
    <col min="2658" max="2659" width="10.83203125" customWidth="1"/>
    <col min="2671" max="2671" width="10.83203125" customWidth="1"/>
    <col min="2673" max="2675" width="10.83203125" customWidth="1"/>
    <col min="2677" max="2678" width="10.83203125" customWidth="1"/>
    <col min="2680" max="2681" width="10.83203125" customWidth="1"/>
    <col min="2683" max="2683" width="10.83203125" customWidth="1"/>
    <col min="2688" max="2688" width="10.83203125" customWidth="1"/>
    <col min="2690" max="2691" width="10.83203125" customWidth="1"/>
    <col min="2703" max="2703" width="10.83203125" customWidth="1"/>
    <col min="2706" max="2706" width="10.83203125" customWidth="1"/>
    <col min="2708" max="2770" width="10.83203125" customWidth="1"/>
    <col min="2772" max="2777" width="10.83203125" customWidth="1"/>
    <col min="2781" max="2784" width="10.83203125" customWidth="1"/>
    <col min="2787" max="2790" width="10.83203125" customWidth="1"/>
    <col min="2792" max="2802" width="10.83203125" customWidth="1"/>
    <col min="2804" max="2806" width="10.83203125" customWidth="1"/>
    <col min="2808" max="2834" width="10.83203125" customWidth="1"/>
    <col min="2836" max="2856" width="10.83203125" customWidth="1"/>
    <col min="2858" max="2864" width="10.83203125" customWidth="1"/>
    <col min="2866" max="2897" width="10.83203125" customWidth="1"/>
    <col min="2900" max="2901" width="10.83203125" customWidth="1"/>
    <col min="2905" max="2905" width="10.83203125" customWidth="1"/>
    <col min="2914" max="2914" width="10.83203125" customWidth="1"/>
    <col min="2917" max="2917" width="10.83203125" customWidth="1"/>
    <col min="2919" max="2921" width="10.83203125" customWidth="1"/>
    <col min="2923" max="2960" width="10.83203125" customWidth="1"/>
    <col min="2964" max="2965" width="10.83203125" customWidth="1"/>
    <col min="2967" max="2967" width="10.83203125" customWidth="1"/>
    <col min="2969" max="2969" width="10.83203125" customWidth="1"/>
    <col min="2978" max="2978" width="10.83203125" customWidth="1"/>
    <col min="2981" max="2981" width="10.83203125" customWidth="1"/>
    <col min="2983" max="2985" width="10.83203125" customWidth="1"/>
    <col min="2987" max="3027" width="10.83203125" customWidth="1"/>
    <col min="3030" max="3030" width="10.83203125" customWidth="1"/>
    <col min="3032" max="3034" width="10.83203125" customWidth="1"/>
    <col min="3037" max="3038" width="10.83203125" customWidth="1"/>
    <col min="3040" max="3040" width="10.83203125" customWidth="1"/>
    <col min="3043" max="3044" width="10.83203125" customWidth="1"/>
    <col min="3046" max="3046" width="10.83203125" customWidth="1"/>
    <col min="3048" max="3048" width="10.83203125" customWidth="1"/>
    <col min="3050" max="3050" width="10.83203125" customWidth="1"/>
    <col min="3052" max="3052" width="10.83203125" customWidth="1"/>
    <col min="3055" max="3059" width="10.83203125" customWidth="1"/>
    <col min="3062" max="3062" width="10.83203125" customWidth="1"/>
    <col min="3064" max="3064" width="10.83203125" customWidth="1"/>
    <col min="3067" max="3070" width="10.83203125" customWidth="1"/>
    <col min="3072" max="3072" width="10.83203125" customWidth="1"/>
    <col min="3074" max="3074" width="10.83203125" customWidth="1"/>
    <col min="3076" max="3078" width="10.83203125" customWidth="1"/>
    <col min="3080" max="3082" width="10.83203125" customWidth="1"/>
    <col min="3085" max="3086" width="10.83203125" customWidth="1"/>
    <col min="3088" max="3100" width="10.83203125" customWidth="1"/>
    <col min="3102" max="3282" width="10.83203125" customWidth="1"/>
    <col min="3284" max="3285" width="10.83203125" customWidth="1"/>
    <col min="3287" max="3287" width="10.83203125" customWidth="1"/>
    <col min="3290" max="3295" width="10.83203125" customWidth="1"/>
    <col min="3297" max="3411" width="10.83203125" customWidth="1"/>
    <col min="3413" max="3417" width="10.83203125" customWidth="1"/>
    <col min="3419" max="3419" width="10.83203125" customWidth="1"/>
    <col min="3424" max="3424" width="10.83203125" customWidth="1"/>
    <col min="3426" max="3427" width="10.83203125" customWidth="1"/>
    <col min="3439" max="3439" width="10.83203125" customWidth="1"/>
    <col min="3441" max="3448" width="10.83203125" customWidth="1"/>
    <col min="3453" max="3458" width="10.83203125" customWidth="1"/>
    <col min="3462" max="3463" width="10.83203125" customWidth="1"/>
    <col min="3465" max="3465" width="10.83203125" customWidth="1"/>
    <col min="3468" max="3488" width="10.83203125" customWidth="1"/>
    <col min="3491" max="3492" width="10.83203125" customWidth="1"/>
    <col min="3495" max="3495" width="10.83203125" customWidth="1"/>
    <col min="3498" max="3507" width="10.83203125" customWidth="1"/>
    <col min="3509" max="3511" width="10.83203125" customWidth="1"/>
    <col min="3513" max="3513" width="10.83203125" customWidth="1"/>
    <col min="3518" max="3518" width="10.83203125" customWidth="1"/>
    <col min="3520" max="3520" width="10.83203125" customWidth="1"/>
    <col min="3523" max="3526" width="10.83203125" customWidth="1"/>
    <col min="3528" max="3533" width="10.83203125" customWidth="1"/>
    <col min="3535" max="3535" width="10.83203125" customWidth="1"/>
    <col min="3537" max="3579" width="10.83203125" customWidth="1"/>
    <col min="3581" max="3640" width="10.83203125" customWidth="1"/>
    <col min="3643" max="3643" width="10.83203125" customWidth="1"/>
    <col min="3647" max="3650" width="10.83203125" customWidth="1"/>
    <col min="3653" max="3654" width="10.83203125" customWidth="1"/>
    <col min="3656" max="3657" width="10.83203125" customWidth="1"/>
    <col min="3659" max="3663" width="10.83203125" customWidth="1"/>
    <col min="3665" max="3675" width="10.83203125" customWidth="1"/>
    <col min="3677" max="3679" width="10.83203125" customWidth="1"/>
    <col min="3681" max="3686" width="10.83203125" customWidth="1"/>
    <col min="3689" max="3689" width="10.83203125" customWidth="1"/>
    <col min="3691" max="3692" width="10.83203125" customWidth="1"/>
    <col min="3694" max="3695" width="10.83203125" customWidth="1"/>
    <col min="3697" max="3708" width="10.83203125" customWidth="1"/>
    <col min="3710" max="3713" width="10.83203125" customWidth="1"/>
    <col min="3715" max="3715" width="10.83203125" customWidth="1"/>
    <col min="3720" max="3721" width="10.83203125" customWidth="1"/>
    <col min="3723" max="3731" width="10.83203125" customWidth="1"/>
    <col min="3733" max="3734" width="10.83203125" customWidth="1"/>
    <col min="3736" max="3762" width="10.83203125" customWidth="1"/>
    <col min="3768" max="3772" width="10.83203125" customWidth="1"/>
    <col min="3774" max="3777" width="10.83203125" customWidth="1"/>
    <col min="3779" max="3779" width="10.83203125" customWidth="1"/>
    <col min="3784" max="3785" width="10.83203125" customWidth="1"/>
    <col min="3787" max="3808" width="10.83203125" customWidth="1"/>
    <col min="3811" max="3812" width="10.83203125" customWidth="1"/>
    <col min="3815" max="3815" width="10.83203125" customWidth="1"/>
    <col min="3818" max="3825" width="10.83203125" customWidth="1"/>
    <col min="3828" max="3829" width="10.83203125" customWidth="1"/>
    <col min="3833" max="3833" width="10.83203125" customWidth="1"/>
    <col min="3842" max="3842" width="10.83203125" customWidth="1"/>
    <col min="3845" max="3845" width="10.83203125" customWidth="1"/>
    <col min="3847" max="3849" width="10.83203125" customWidth="1"/>
    <col min="3851" max="3900" width="10.83203125" customWidth="1"/>
    <col min="3904" max="3904" width="10.83203125" customWidth="1"/>
    <col min="3906" max="3907" width="10.83203125" customWidth="1"/>
    <col min="3919" max="3919" width="10.83203125" customWidth="1"/>
    <col min="3921" max="3993" width="10.83203125" customWidth="1"/>
    <col min="3995" max="3995" width="10.83203125" customWidth="1"/>
    <col min="3997" max="4019" width="10.83203125" customWidth="1"/>
    <col min="4026" max="4028" width="10.83203125" customWidth="1"/>
    <col min="4032" max="4032" width="10.83203125" customWidth="1"/>
    <col min="4034" max="4035" width="10.83203125" customWidth="1"/>
    <col min="4047" max="4047" width="10.83203125" customWidth="1"/>
    <col min="4049" max="4049" width="10.83203125" customWidth="1"/>
    <col min="4052" max="4052" width="10.83203125" customWidth="1"/>
    <col min="4057" max="4058" width="10.83203125" customWidth="1"/>
    <col min="4060" max="4064" width="10.83203125" customWidth="1"/>
    <col min="4066" max="4067" width="10.83203125" customWidth="1"/>
    <col min="4075" max="4075" width="10.83203125" customWidth="1"/>
    <col min="4078" max="4079" width="10.83203125" customWidth="1"/>
    <col min="4081" max="4088" width="10.83203125" customWidth="1"/>
    <col min="4093" max="4098" width="10.83203125" customWidth="1"/>
    <col min="4102" max="4103" width="10.83203125" customWidth="1"/>
    <col min="4105" max="4105" width="10.83203125" customWidth="1"/>
    <col min="4108" max="4112" width="10.83203125" customWidth="1"/>
    <col min="4115" max="4152" width="10.83203125" customWidth="1"/>
    <col min="4154" max="4156" width="10.83203125" customWidth="1"/>
    <col min="4160" max="4160" width="10.83203125" customWidth="1"/>
    <col min="4162" max="4163" width="10.83203125" customWidth="1"/>
    <col min="4170" max="4180" width="10.83203125" customWidth="1"/>
    <col min="4184" max="4184" width="10.83203125" customWidth="1"/>
    <col min="4188" max="4188" width="10.83203125" customWidth="1"/>
    <col min="4190" max="4190" width="10.83203125" customWidth="1"/>
    <col min="4192" max="4193" width="10.83203125" customWidth="1"/>
    <col min="4195" max="4196" width="10.83203125" customWidth="1"/>
    <col min="4198" max="4199" width="10.83203125" customWidth="1"/>
    <col min="4203" max="4207" width="10.83203125" customWidth="1"/>
    <col min="4209" max="4224" width="10.83203125" customWidth="1"/>
    <col min="4227" max="4228" width="10.83203125" customWidth="1"/>
    <col min="4231" max="4231" width="10.83203125" customWidth="1"/>
    <col min="4234" max="4240" width="10.83203125" customWidth="1"/>
    <col min="4242" max="4242" width="10.83203125" customWidth="1"/>
    <col min="4244" max="4273" width="10.83203125" customWidth="1"/>
    <col min="4275" max="4305" width="10.83203125" customWidth="1"/>
    <col min="4307" max="4309" width="10.83203125" customWidth="1"/>
    <col min="4312" max="4313" width="10.83203125" customWidth="1"/>
    <col min="4315" max="4315" width="10.83203125" customWidth="1"/>
    <col min="4319" max="4319" width="10.83203125" customWidth="1"/>
    <col min="4323" max="4325" width="10.83203125" customWidth="1"/>
    <col min="4329" max="4329" width="10.83203125" customWidth="1"/>
    <col min="4331" max="4331" width="10.83203125" customWidth="1"/>
    <col min="4336" max="4344" width="10.83203125" customWidth="1"/>
    <col min="4349" max="4354" width="10.83203125" customWidth="1"/>
    <col min="4358" max="4359" width="10.83203125" customWidth="1"/>
    <col min="4361" max="4361" width="10.83203125" customWidth="1"/>
    <col min="4364" max="4384" width="10.83203125" customWidth="1"/>
    <col min="4387" max="4388" width="10.83203125" customWidth="1"/>
    <col min="4391" max="4391" width="10.83203125" customWidth="1"/>
    <col min="4394" max="4403" width="10.83203125" customWidth="1"/>
    <col min="4405" max="4406" width="10.83203125" customWidth="1"/>
    <col min="4408" max="4409" width="10.83203125" customWidth="1"/>
    <col min="4411" max="4412" width="10.83203125" customWidth="1"/>
    <col min="4416" max="4416" width="10.83203125" customWidth="1"/>
    <col min="4418" max="4419" width="10.83203125" customWidth="1"/>
    <col min="4431" max="4431" width="10.83203125" customWidth="1"/>
    <col min="4433" max="4434" width="10.83203125" customWidth="1"/>
    <col min="4437" max="4465" width="10.83203125" customWidth="1"/>
    <col min="4467" max="4476" width="10.83203125" customWidth="1"/>
    <col min="4478" max="4512" width="10.83203125" customWidth="1"/>
    <col min="4515" max="4518" width="10.83203125" customWidth="1"/>
    <col min="4521" max="4521" width="10.83203125" customWidth="1"/>
    <col min="4523" max="4523" width="10.83203125" customWidth="1"/>
    <col min="4528" max="4532" width="10.83203125" customWidth="1"/>
    <col min="4534" max="4534" width="10.83203125" customWidth="1"/>
    <col min="4540" max="4541" width="10.83203125" customWidth="1"/>
    <col min="4543" max="4545" width="10.83203125" customWidth="1"/>
    <col min="4549" max="4560" width="10.83203125" customWidth="1"/>
    <col min="4562" max="4564" width="10.83203125" customWidth="1"/>
    <col min="4569" max="4569" width="10.83203125" customWidth="1"/>
    <col min="4571" max="4572" width="10.83203125" customWidth="1"/>
    <col min="4576" max="4576" width="10.83203125" customWidth="1"/>
    <col min="4578" max="4578" width="10.83203125" customWidth="1"/>
    <col min="4580" max="4580" width="10.83203125" customWidth="1"/>
    <col min="4583" max="4583" width="10.83203125" customWidth="1"/>
    <col min="4585" max="4585" width="10.83203125" customWidth="1"/>
    <col min="4588" max="4588" width="10.83203125" customWidth="1"/>
    <col min="4590" max="4591" width="10.83203125" customWidth="1"/>
    <col min="4593" max="4593" width="10.83203125" customWidth="1"/>
    <col min="4598" max="4600" width="10.83203125" customWidth="1"/>
    <col min="4602" max="4602" width="10.83203125" customWidth="1"/>
    <col min="4604" max="4604" width="10.83203125" customWidth="1"/>
    <col min="4606" max="4607" width="10.83203125" customWidth="1"/>
    <col min="4610" max="4611" width="10.83203125" customWidth="1"/>
    <col min="4619" max="4619" width="10.83203125" customWidth="1"/>
    <col min="4622" max="4623" width="10.83203125" customWidth="1"/>
    <col min="4625" max="4627" width="10.83203125" customWidth="1"/>
    <col min="4631" max="4631" width="10.83203125" customWidth="1"/>
    <col min="4633" max="4659" width="10.83203125" customWidth="1"/>
    <col min="4661" max="4661" width="10.83203125" customWidth="1"/>
    <col min="4666" max="4668" width="10.83203125" customWidth="1"/>
    <col min="4672" max="4672" width="10.83203125" customWidth="1"/>
    <col min="4674" max="4675" width="10.83203125" customWidth="1"/>
    <col min="4687" max="4687" width="10.83203125" customWidth="1"/>
    <col min="4689" max="4689" width="10.83203125" customWidth="1"/>
    <col min="4691" max="4691" width="10.83203125" customWidth="1"/>
    <col min="4693" max="4693" width="10.83203125" customWidth="1"/>
    <col min="4696" max="4696" width="10.83203125" customWidth="1"/>
    <col min="4699" max="4699" width="10.83203125" customWidth="1"/>
    <col min="4701" max="4702" width="10.83203125" customWidth="1"/>
    <col min="4705" max="4707" width="10.83203125" customWidth="1"/>
    <col min="4715" max="4715" width="10.83203125" customWidth="1"/>
    <col min="4718" max="4719" width="10.83203125" customWidth="1"/>
    <col min="4721" max="4755" width="10.83203125" customWidth="1"/>
    <col min="4757" max="4759" width="10.83203125" customWidth="1"/>
    <col min="4761" max="4761" width="10.83203125" customWidth="1"/>
    <col min="4766" max="4766" width="10.83203125" customWidth="1"/>
    <col min="4768" max="4768" width="10.83203125" customWidth="1"/>
    <col min="4771" max="4774" width="10.83203125" customWidth="1"/>
    <col min="4776" max="4781" width="10.83203125" customWidth="1"/>
    <col min="4783" max="4783" width="10.83203125" customWidth="1"/>
    <col min="4785" max="4787" width="10.83203125" customWidth="1"/>
    <col min="4790" max="4793" width="10.83203125" customWidth="1"/>
    <col min="4795" max="4796" width="10.83203125" customWidth="1"/>
    <col min="4800" max="4800" width="10.83203125" customWidth="1"/>
    <col min="4802" max="4803" width="10.83203125" customWidth="1"/>
    <col min="4815" max="4815" width="10.83203125" customWidth="1"/>
    <col min="4819" max="4819" width="10.83203125" customWidth="1"/>
    <col min="4822" max="4822" width="10.83203125" customWidth="1"/>
    <col min="4824" max="4824" width="10.83203125" customWidth="1"/>
    <col min="4826" max="4826" width="10.83203125" customWidth="1"/>
    <col min="4828" max="4828" width="10.83203125" customWidth="1"/>
    <col min="4830" max="4831" width="10.83203125" customWidth="1"/>
    <col min="4834" max="4835" width="10.83203125" customWidth="1"/>
    <col min="4843" max="4843" width="10.83203125" customWidth="1"/>
    <col min="4846" max="4847" width="10.83203125" customWidth="1"/>
    <col min="4849" max="4864" width="10.83203125" customWidth="1"/>
    <col min="4867" max="4868" width="10.83203125" customWidth="1"/>
    <col min="4871" max="4871" width="10.83203125" customWidth="1"/>
    <col min="4874" max="4883" width="10.83203125" customWidth="1"/>
    <col min="4887" max="4887" width="10.83203125" customWidth="1"/>
    <col min="4889" max="4915" width="10.83203125" customWidth="1"/>
    <col min="4919" max="4921" width="10.83203125" customWidth="1"/>
    <col min="4923" max="4924" width="10.83203125" customWidth="1"/>
    <col min="4928" max="4928" width="10.83203125" customWidth="1"/>
    <col min="4930" max="4931" width="10.83203125" customWidth="1"/>
    <col min="4943" max="4943" width="10.83203125" customWidth="1"/>
    <col min="4946" max="4946" width="10.83203125" customWidth="1"/>
    <col min="4950" max="4952" width="10.83203125" customWidth="1"/>
    <col min="4954" max="4954" width="10.83203125" customWidth="1"/>
    <col min="4958" max="4959" width="10.83203125" customWidth="1"/>
    <col min="4962" max="4963" width="10.83203125" customWidth="1"/>
    <col min="4971" max="4971" width="10.83203125" customWidth="1"/>
    <col min="4974" max="4975" width="10.83203125" customWidth="1"/>
    <col min="4977" max="4992" width="10.83203125" customWidth="1"/>
    <col min="4995" max="4996" width="10.83203125" customWidth="1"/>
    <col min="4999" max="4999" width="10.83203125" customWidth="1"/>
    <col min="5002" max="5014" width="10.83203125" customWidth="1"/>
    <col min="5016" max="5016" width="10.83203125" customWidth="1"/>
    <col min="5018" max="5018" width="10.83203125" customWidth="1"/>
    <col min="5022" max="5022" width="10.83203125" customWidth="1"/>
    <col min="5025" max="5025" width="10.83203125" customWidth="1"/>
    <col min="5027" max="5027" width="10.83203125" customWidth="1"/>
    <col min="5030" max="5031" width="10.83203125" customWidth="1"/>
    <col min="5035" max="5039" width="10.83203125" customWidth="1"/>
    <col min="5041" max="5044" width="10.83203125" customWidth="1"/>
    <col min="5047" max="5075" width="10.83203125" customWidth="1"/>
    <col min="5079" max="5079" width="10.83203125" customWidth="1"/>
    <col min="5081" max="5104" width="10.83203125" customWidth="1"/>
    <col min="5106" max="5106" width="10.83203125" customWidth="1"/>
    <col min="5110" max="5112" width="10.83203125" customWidth="1"/>
    <col min="5118" max="5119" width="10.83203125" customWidth="1"/>
    <col min="5122" max="5123" width="10.83203125" customWidth="1"/>
    <col min="5131" max="5131" width="10.83203125" customWidth="1"/>
    <col min="5134" max="5135" width="10.83203125" customWidth="1"/>
    <col min="5139" max="5139" width="10.83203125" customWidth="1"/>
    <col min="5142" max="5144" width="10.83203125" customWidth="1"/>
    <col min="5149" max="5150" width="10.83203125" customWidth="1"/>
    <col min="5154" max="5155" width="10.83203125" customWidth="1"/>
    <col min="5157" max="5157" width="10.83203125" customWidth="1"/>
    <col min="5159" max="5159" width="10.83203125" customWidth="1"/>
    <col min="5162" max="5171" width="10.83203125" customWidth="1"/>
    <col min="5175" max="5177" width="10.83203125" customWidth="1"/>
    <col min="5179" max="5180" width="10.83203125" customWidth="1"/>
    <col min="5184" max="5184" width="10.83203125" customWidth="1"/>
    <col min="5186" max="5187" width="10.83203125" customWidth="1"/>
    <col min="5199" max="5199" width="10.83203125" customWidth="1"/>
    <col min="5201" max="5202" width="10.83203125" customWidth="1"/>
    <col min="5204" max="5206" width="10.83203125" customWidth="1"/>
    <col min="5208" max="5208" width="10.83203125" customWidth="1"/>
    <col min="5214" max="5215" width="10.83203125" customWidth="1"/>
    <col min="5218" max="5219" width="10.83203125" customWidth="1"/>
    <col min="5227" max="5227" width="10.83203125" customWidth="1"/>
    <col min="5230" max="5231" width="10.83203125" customWidth="1"/>
    <col min="5233" max="5248" width="10.83203125" customWidth="1"/>
    <col min="5251" max="5252" width="10.83203125" customWidth="1"/>
    <col min="5255" max="5255" width="10.83203125" customWidth="1"/>
    <col min="5258" max="5267" width="10.83203125" customWidth="1"/>
    <col min="5271" max="5271" width="10.83203125" customWidth="1"/>
    <col min="5273" max="5299" width="10.83203125" customWidth="1"/>
    <col min="5302" max="5303" width="10.83203125" customWidth="1"/>
    <col min="5305" max="5305" width="10.83203125" customWidth="1"/>
    <col min="5307" max="5308" width="10.83203125" customWidth="1"/>
    <col min="5312" max="5312" width="10.83203125" customWidth="1"/>
    <col min="5314" max="5315" width="10.83203125" customWidth="1"/>
    <col min="5327" max="5327" width="10.83203125" customWidth="1"/>
    <col min="5331" max="5331" width="10.83203125" customWidth="1"/>
    <col min="5334" max="5336" width="10.83203125" customWidth="1"/>
    <col min="5341" max="5342" width="10.83203125" customWidth="1"/>
    <col min="5346" max="5347" width="10.83203125" customWidth="1"/>
    <col min="5349" max="5349" width="10.83203125" customWidth="1"/>
    <col min="5351" max="5351" width="10.83203125" customWidth="1"/>
    <col min="5354" max="5363" width="10.83203125" customWidth="1"/>
    <col min="5367" max="5367" width="10.83203125" customWidth="1"/>
    <col min="5369" max="5427" width="10.83203125" customWidth="1"/>
    <col min="5430" max="5430" width="10.83203125" customWidth="1"/>
    <col min="5432" max="5433" width="10.83203125" customWidth="1"/>
    <col min="5435" max="5436" width="10.83203125" customWidth="1"/>
    <col min="5440" max="5440" width="10.83203125" customWidth="1"/>
    <col min="5442" max="5443" width="10.83203125" customWidth="1"/>
    <col min="5455" max="5455" width="10.83203125" customWidth="1"/>
    <col min="5457" max="5457" width="10.83203125" customWidth="1"/>
    <col min="5459" max="5459" width="10.83203125" customWidth="1"/>
    <col min="5461" max="5461" width="10.83203125" customWidth="1"/>
    <col min="5463" max="5469" width="10.83203125" customWidth="1"/>
    <col min="5471" max="5471" width="10.83203125" customWidth="1"/>
    <col min="5474" max="5476" width="10.83203125" customWidth="1"/>
    <col min="5478" max="5479" width="10.83203125" customWidth="1"/>
    <col min="5482" max="5482" width="10.83203125" customWidth="1"/>
    <col min="5484" max="5484" width="10.83203125" customWidth="1"/>
    <col min="5486" max="5487" width="10.83203125" customWidth="1"/>
    <col min="5489" max="5497" width="10.83203125" customWidth="1"/>
    <col min="5499" max="5512" width="10.83203125" customWidth="1"/>
    <col min="5514" max="5515" width="10.83203125" customWidth="1"/>
    <col min="5517" max="5517" width="10.83203125" customWidth="1"/>
    <col min="5519" max="5519" width="10.83203125" customWidth="1"/>
    <col min="5521" max="5529" width="10.83203125" customWidth="1"/>
    <col min="5531" max="5545" width="10.83203125" customWidth="1"/>
    <col min="5547" max="5547" width="10.83203125" customWidth="1"/>
    <col min="5549" max="5549" width="10.83203125" customWidth="1"/>
    <col min="5551" max="5551" width="10.83203125" customWidth="1"/>
    <col min="5553" max="5554" width="10.83203125" customWidth="1"/>
    <col min="5556" max="5557" width="10.83203125" customWidth="1"/>
    <col min="5559" max="5560" width="10.83203125" customWidth="1"/>
    <col min="5563" max="5563" width="10.83203125" customWidth="1"/>
    <col min="5565" max="5567" width="10.83203125" customWidth="1"/>
    <col min="5572" max="5572" width="10.83203125" customWidth="1"/>
    <col min="5574" max="5575" width="10.83203125" customWidth="1"/>
    <col min="5577" max="5577" width="10.83203125" customWidth="1"/>
    <col min="5579" max="5579" width="10.83203125" customWidth="1"/>
    <col min="5584" max="5591" width="10.83203125" customWidth="1"/>
    <col min="5593" max="5598" width="10.83203125" customWidth="1"/>
    <col min="5605" max="5605" width="10.83203125" customWidth="1"/>
    <col min="5609" max="5609" width="10.83203125" customWidth="1"/>
    <col min="5611" max="5611" width="10.83203125" customWidth="1"/>
    <col min="5616" max="5616" width="10.83203125" customWidth="1"/>
    <col min="5621" max="5622" width="10.83203125" customWidth="1"/>
    <col min="5627" max="5629" width="10.83203125" customWidth="1"/>
    <col min="5631" max="5633" width="10.83203125" customWidth="1"/>
    <col min="5635" max="5635" width="10.83203125" customWidth="1"/>
    <col min="5637" max="5637" width="10.83203125" customWidth="1"/>
    <col min="5639" max="5639" width="10.83203125" customWidth="1"/>
    <col min="5642" max="5651" width="10.83203125" customWidth="1"/>
    <col min="5653" max="5657" width="10.83203125" customWidth="1"/>
    <col min="5659" max="5660" width="10.83203125" customWidth="1"/>
    <col min="5662" max="5664" width="10.83203125" customWidth="1"/>
    <col min="5666" max="5667" width="10.83203125" customWidth="1"/>
    <col min="5669" max="5669" width="10.83203125" customWidth="1"/>
    <col min="5672" max="5672" width="10.83203125" customWidth="1"/>
    <col min="5674" max="5675" width="10.83203125" customWidth="1"/>
    <col min="5680" max="5683" width="10.83203125" customWidth="1"/>
    <col min="5685" max="5687" width="10.83203125" customWidth="1"/>
    <col min="5689" max="5689" width="10.83203125" customWidth="1"/>
    <col min="5691" max="5692" width="10.83203125" customWidth="1"/>
    <col min="5696" max="5696" width="10.83203125" customWidth="1"/>
    <col min="5698" max="5699" width="10.83203125" customWidth="1"/>
    <col min="5711" max="5711" width="10.83203125" customWidth="1"/>
    <col min="5715" max="5715" width="10.83203125" customWidth="1"/>
    <col min="5723" max="5725" width="10.83203125" customWidth="1"/>
    <col min="5727" max="5729" width="10.83203125" customWidth="1"/>
    <col min="5731" max="5731" width="10.83203125" customWidth="1"/>
    <col min="5733" max="5733" width="10.83203125" customWidth="1"/>
    <col min="5735" max="5735" width="10.83203125" customWidth="1"/>
    <col min="5738" max="5748" width="10.83203125" customWidth="1"/>
    <col min="5751" max="5751" width="10.83203125" customWidth="1"/>
    <col min="5753" max="5783" width="10.83203125" customWidth="1"/>
    <col min="5785" max="5785" width="10.83203125" customWidth="1"/>
    <col min="5787" max="5787" width="10.83203125" customWidth="1"/>
    <col min="5791" max="5791" width="10.83203125" customWidth="1"/>
    <col min="5795" max="5797" width="10.83203125" customWidth="1"/>
    <col min="5801" max="5801" width="10.83203125" customWidth="1"/>
    <col min="5803" max="5803" width="10.83203125" customWidth="1"/>
    <col min="5808" max="5810" width="10.83203125" customWidth="1"/>
    <col min="5812" max="5813" width="10.83203125" customWidth="1"/>
    <col min="5815" max="5816" width="10.83203125" customWidth="1"/>
    <col min="5820" max="5820" width="10.83203125" customWidth="1"/>
    <col min="5822" max="5822" width="10.83203125" customWidth="1"/>
    <col min="5824" max="5824" width="10.83203125" customWidth="1"/>
    <col min="5827" max="5827" width="10.83203125" customWidth="1"/>
    <col min="5830" max="5832" width="10.83203125" customWidth="1"/>
    <col min="5834" max="5837" width="10.83203125" customWidth="1"/>
    <col min="5839" max="5839" width="10.83203125" customWidth="1"/>
    <col min="5841" max="5842" width="10.83203125" customWidth="1"/>
    <col min="5844" max="5844" width="10.83203125" customWidth="1"/>
    <col min="5847" max="5848" width="10.83203125" customWidth="1"/>
    <col min="5852" max="5852" width="10.83203125" customWidth="1"/>
    <col min="5854" max="5854" width="10.83203125" customWidth="1"/>
    <col min="5856" max="5856" width="10.83203125" customWidth="1"/>
    <col min="5859" max="5859" width="10.83203125" customWidth="1"/>
    <col min="5862" max="5864" width="10.83203125" customWidth="1"/>
    <col min="5866" max="5869" width="10.83203125" customWidth="1"/>
    <col min="5871" max="5871" width="10.83203125" customWidth="1"/>
    <col min="5873" max="5904" width="10.83203125" customWidth="1"/>
    <col min="5907" max="5909" width="10.83203125" customWidth="1"/>
    <col min="5911" max="5912" width="10.83203125" customWidth="1"/>
    <col min="5917" max="5917" width="10.83203125" customWidth="1"/>
    <col min="5919" max="5919" width="10.83203125" customWidth="1"/>
    <col min="5921" max="5921" width="10.83203125" customWidth="1"/>
    <col min="5925" max="5925" width="10.83203125" customWidth="1"/>
    <col min="5927" max="5927" width="10.83203125" customWidth="1"/>
    <col min="5930" max="5930" width="10.83203125" customWidth="1"/>
    <col min="5932" max="5932" width="10.83203125" customWidth="1"/>
    <col min="5934" max="5935" width="10.83203125" customWidth="1"/>
    <col min="5940" max="5941" width="10.83203125" customWidth="1"/>
    <col min="5943" max="5947" width="10.83203125" customWidth="1"/>
    <col min="5949" max="5949" width="10.83203125" customWidth="1"/>
    <col min="5951" max="5951" width="10.83203125" customWidth="1"/>
    <col min="5953" max="5953" width="10.83203125" customWidth="1"/>
    <col min="5957" max="5957" width="10.83203125" customWidth="1"/>
    <col min="5959" max="5959" width="10.83203125" customWidth="1"/>
    <col min="5962" max="5962" width="10.83203125" customWidth="1"/>
    <col min="5964" max="5964" width="10.83203125" customWidth="1"/>
    <col min="5966" max="5967" width="10.83203125" customWidth="1"/>
    <col min="5969" max="5973" width="10.83203125" customWidth="1"/>
    <col min="5975" max="5976" width="10.83203125" customWidth="1"/>
    <col min="5979" max="5979" width="10.83203125" customWidth="1"/>
    <col min="5981" max="5983" width="10.83203125" customWidth="1"/>
    <col min="5988" max="5988" width="10.83203125" customWidth="1"/>
    <col min="5990" max="5991" width="10.83203125" customWidth="1"/>
    <col min="5993" max="5993" width="10.83203125" customWidth="1"/>
    <col min="5995" max="5995" width="10.83203125" customWidth="1"/>
    <col min="6000" max="6002" width="10.83203125" customWidth="1"/>
    <col min="6004" max="6005" width="10.83203125" customWidth="1"/>
    <col min="6009" max="6009" width="10.83203125" customWidth="1"/>
    <col min="6011" max="6015" width="10.83203125" customWidth="1"/>
    <col min="6017" max="6018" width="10.83203125" customWidth="1"/>
    <col min="6022" max="6024" width="10.83203125" customWidth="1"/>
    <col min="6026" max="6029" width="10.83203125" customWidth="1"/>
    <col min="6031" max="6031" width="10.83203125" customWidth="1"/>
    <col min="6033" max="6034" width="10.83203125" customWidth="1"/>
    <col min="6036" max="6037" width="10.83203125" customWidth="1"/>
    <col min="6039" max="6040" width="10.83203125" customWidth="1"/>
    <col min="6043" max="6043" width="10.83203125" customWidth="1"/>
    <col min="6045" max="6047" width="10.83203125" customWidth="1"/>
    <col min="6052" max="6052" width="10.83203125" customWidth="1"/>
    <col min="6054" max="6055" width="10.83203125" customWidth="1"/>
    <col min="6057" max="6057" width="10.83203125" customWidth="1"/>
    <col min="6059" max="6059" width="10.83203125" customWidth="1"/>
    <col min="6064" max="6065" width="10.83203125" customWidth="1"/>
    <col min="6069" max="6070" width="10.83203125" customWidth="1"/>
    <col min="6072" max="6072" width="10.83203125" customWidth="1"/>
    <col min="6078" max="6079" width="10.83203125" customWidth="1"/>
    <col min="6082" max="6084" width="10.83203125" customWidth="1"/>
    <col min="6086" max="6087" width="10.83203125" customWidth="1"/>
    <col min="6090" max="6090" width="10.83203125" customWidth="1"/>
    <col min="6092" max="6092" width="10.83203125" customWidth="1"/>
    <col min="6094" max="6095" width="10.83203125" customWidth="1"/>
    <col min="6097" max="6097" width="10.83203125" customWidth="1"/>
    <col min="6101" max="6102" width="10.83203125" customWidth="1"/>
    <col min="6105" max="6105" width="10.83203125" customWidth="1"/>
    <col min="6109" max="6110" width="10.83203125" customWidth="1"/>
    <col min="6114" max="6116" width="10.83203125" customWidth="1"/>
    <col min="6118" max="6119" width="10.83203125" customWidth="1"/>
    <col min="6122" max="6122" width="10.83203125" customWidth="1"/>
    <col min="6124" max="6124" width="10.83203125" customWidth="1"/>
    <col min="6126" max="6127" width="10.83203125" customWidth="1"/>
    <col min="6129" max="6129" width="10.83203125" customWidth="1"/>
    <col min="6136" max="6137" width="10.83203125" customWidth="1"/>
    <col min="6142" max="6143" width="10.83203125" customWidth="1"/>
    <col min="6146" max="6148" width="10.83203125" customWidth="1"/>
    <col min="6150" max="6151" width="10.83203125" customWidth="1"/>
    <col min="6154" max="6154" width="10.83203125" customWidth="1"/>
    <col min="6156" max="6156" width="10.83203125" customWidth="1"/>
    <col min="6158" max="6159" width="10.83203125" customWidth="1"/>
    <col min="6161" max="6162" width="10.83203125" customWidth="1"/>
    <col min="6164" max="6166" width="10.83203125" customWidth="1"/>
    <col min="6170" max="6172" width="10.83203125" customWidth="1"/>
    <col min="6175" max="6176" width="10.83203125" customWidth="1"/>
    <col min="6178" max="6178" width="10.83203125" customWidth="1"/>
    <col min="6182" max="6184" width="10.83203125" customWidth="1"/>
    <col min="6186" max="6189" width="10.83203125" customWidth="1"/>
    <col min="6191" max="6191" width="10.83203125" customWidth="1"/>
    <col min="6193" max="6199" width="10.83203125" customWidth="1"/>
    <col min="6201" max="6204" width="10.83203125" customWidth="1"/>
    <col min="6206" max="6207" width="10.83203125" customWidth="1"/>
    <col min="6210" max="6212" width="10.83203125" customWidth="1"/>
    <col min="6215" max="6215" width="10.83203125" customWidth="1"/>
    <col min="6217" max="6217" width="10.83203125" customWidth="1"/>
    <col min="6220" max="6225" width="10.83203125" customWidth="1"/>
    <col min="6227" max="6253" width="10.83203125" customWidth="1"/>
    <col min="6255" max="6256" width="10.83203125" customWidth="1"/>
    <col min="6260" max="6290" width="10.83203125" customWidth="1"/>
    <col min="6292" max="6323" width="10.83203125" customWidth="1"/>
    <col min="6327" max="6327" width="10.83203125" customWidth="1"/>
    <col min="6331" max="6332" width="10.83203125" customWidth="1"/>
    <col min="6336" max="6336" width="10.83203125" customWidth="1"/>
    <col min="6338" max="6339" width="10.83203125" customWidth="1"/>
    <col min="6351" max="6351" width="10.83203125" customWidth="1"/>
    <col min="6353" max="6353" width="10.83203125" customWidth="1"/>
    <col min="6355" max="6357" width="10.83203125" customWidth="1"/>
    <col min="6364" max="6365" width="10.83203125" customWidth="1"/>
    <col min="6368" max="6368" width="10.83203125" customWidth="1"/>
    <col min="6370" max="6370" width="10.83203125" customWidth="1"/>
    <col min="6372" max="6372" width="10.83203125" customWidth="1"/>
    <col min="6375" max="6375" width="10.83203125" customWidth="1"/>
    <col min="6377" max="6377" width="10.83203125" customWidth="1"/>
    <col min="6380" max="6380" width="10.83203125" customWidth="1"/>
    <col min="6382" max="6383" width="10.83203125" customWidth="1"/>
    <col min="6385" max="6396" width="10.83203125" customWidth="1"/>
    <col min="6398" max="6401" width="10.83203125" customWidth="1"/>
    <col min="6403" max="6403" width="10.83203125" customWidth="1"/>
    <col min="6408" max="6409" width="10.83203125" customWidth="1"/>
    <col min="6411" max="6420" width="10.83203125" customWidth="1"/>
    <col min="6422" max="6422" width="10.83203125" customWidth="1"/>
    <col min="6424" max="6426" width="10.83203125" customWidth="1"/>
    <col min="6428" max="6428" width="10.83203125" customWidth="1"/>
    <col min="6434" max="6435" width="10.83203125" customWidth="1"/>
    <col min="6437" max="6437" width="10.83203125" customWidth="1"/>
    <col min="6440" max="6442" width="10.83203125" customWidth="1"/>
    <col min="6448" max="6457" width="10.83203125" customWidth="1"/>
    <col min="6460" max="6480" width="10.83203125" customWidth="1"/>
    <col min="6482" max="6482" width="10.83203125" customWidth="1"/>
    <col min="6485" max="6544" width="10.83203125" customWidth="1"/>
    <col min="6577" max="6577" width="10.83203125" customWidth="1"/>
    <col min="6581" max="6582" width="10.83203125" customWidth="1"/>
    <col min="6585" max="6585" width="10.83203125" customWidth="1"/>
    <col min="6589" max="6590" width="10.83203125" customWidth="1"/>
    <col min="6594" max="6596" width="10.83203125" customWidth="1"/>
    <col min="6598" max="6599" width="10.83203125" customWidth="1"/>
    <col min="6602" max="6602" width="10.83203125" customWidth="1"/>
    <col min="6604" max="6604" width="10.83203125" customWidth="1"/>
    <col min="6606" max="6607" width="10.83203125" customWidth="1"/>
    <col min="6609" max="6612" width="10.83203125" customWidth="1"/>
    <col min="6616" max="6616" width="10.83203125" customWidth="1"/>
    <col min="6618" max="6618" width="10.83203125" customWidth="1"/>
    <col min="6620" max="6621" width="10.83203125" customWidth="1"/>
    <col min="6623" max="6623" width="10.83203125" customWidth="1"/>
    <col min="6625" max="6627" width="10.83203125" customWidth="1"/>
    <col min="6629" max="6629" width="10.83203125" customWidth="1"/>
    <col min="6632" max="6632" width="10.83203125" customWidth="1"/>
    <col min="6634" max="6635" width="10.83203125" customWidth="1"/>
    <col min="6640" max="6642" width="10.83203125" customWidth="1"/>
    <col min="6644" max="6645" width="10.83203125" customWidth="1"/>
    <col min="6653" max="6653" width="10.83203125" customWidth="1"/>
    <col min="6655" max="6656" width="10.83203125" customWidth="1"/>
    <col min="6658" max="6658" width="10.83203125" customWidth="1"/>
    <col min="6662" max="6664" width="10.83203125" customWidth="1"/>
    <col min="6666" max="6669" width="10.83203125" customWidth="1"/>
    <col min="6671" max="6671" width="10.83203125" customWidth="1"/>
    <col min="6673" max="6673" width="10.83203125" customWidth="1"/>
    <col min="6677" max="6677" width="10.83203125" customWidth="1"/>
    <col min="6679" max="6681" width="10.83203125" customWidth="1"/>
    <col min="6685" max="6686" width="10.83203125" customWidth="1"/>
    <col min="6690" max="6692" width="10.83203125" customWidth="1"/>
    <col min="6694" max="6695" width="10.83203125" customWidth="1"/>
    <col min="6698" max="6698" width="10.83203125" customWidth="1"/>
    <col min="6700" max="6700" width="10.83203125" customWidth="1"/>
    <col min="6702" max="6703" width="10.83203125" customWidth="1"/>
    <col min="6705" max="6707" width="10.83203125" customWidth="1"/>
    <col min="6710" max="6712" width="10.83203125" customWidth="1"/>
    <col min="6715" max="6716" width="10.83203125" customWidth="1"/>
    <col min="6720" max="6720" width="10.83203125" customWidth="1"/>
    <col min="6722" max="6723" width="10.83203125" customWidth="1"/>
    <col min="6735" max="6735" width="10.83203125" customWidth="1"/>
    <col min="6738" max="6738" width="10.83203125" customWidth="1"/>
    <col min="6740" max="6743" width="10.83203125" customWidth="1"/>
    <col min="6745" max="6745" width="10.83203125" customWidth="1"/>
    <col min="6749" max="6750" width="10.83203125" customWidth="1"/>
    <col min="6754" max="6756" width="10.83203125" customWidth="1"/>
    <col min="6758" max="6759" width="10.83203125" customWidth="1"/>
    <col min="6762" max="6762" width="10.83203125" customWidth="1"/>
    <col min="6764" max="6764" width="10.83203125" customWidth="1"/>
    <col min="6766" max="6767" width="10.83203125" customWidth="1"/>
    <col min="6769" max="6771" width="10.83203125" customWidth="1"/>
    <col min="6777" max="6777" width="10.83203125" customWidth="1"/>
    <col min="6779" max="6780" width="10.83203125" customWidth="1"/>
    <col min="6784" max="6784" width="10.83203125" customWidth="1"/>
    <col min="6786" max="6787" width="10.83203125" customWidth="1"/>
    <col min="6799" max="6799" width="10.83203125" customWidth="1"/>
    <col min="6801" max="6804" width="10.83203125" customWidth="1"/>
    <col min="6808" max="6808" width="10.83203125" customWidth="1"/>
    <col min="6810" max="6810" width="10.83203125" customWidth="1"/>
    <col min="6812" max="6813" width="10.83203125" customWidth="1"/>
    <col min="6815" max="6815" width="10.83203125" customWidth="1"/>
    <col min="6817" max="6819" width="10.83203125" customWidth="1"/>
    <col min="6821" max="6821" width="10.83203125" customWidth="1"/>
    <col min="6824" max="6824" width="10.83203125" customWidth="1"/>
    <col min="6826" max="6827" width="10.83203125" customWidth="1"/>
    <col min="6832" max="6841" width="10.83203125" customWidth="1"/>
    <col min="6844" max="6865" width="10.83203125" customWidth="1"/>
    <col min="6867" max="6867" width="10.83203125" customWidth="1"/>
    <col min="6869" max="6872" width="10.83203125" customWidth="1"/>
    <col min="6876" max="6877" width="10.83203125" customWidth="1"/>
    <col min="6880" max="6880" width="10.83203125" customWidth="1"/>
    <col min="6882" max="6882" width="10.83203125" customWidth="1"/>
    <col min="6884" max="6884" width="10.83203125" customWidth="1"/>
    <col min="6887" max="6887" width="10.83203125" customWidth="1"/>
    <col min="6889" max="6889" width="10.83203125" customWidth="1"/>
    <col min="6892" max="6892" width="10.83203125" customWidth="1"/>
    <col min="6894" max="6895" width="10.83203125" customWidth="1"/>
    <col min="6897" max="6938" width="10.83203125" customWidth="1"/>
    <col min="6940" max="6942" width="10.83203125" customWidth="1"/>
    <col min="6944" max="6946" width="10.83203125" customWidth="1"/>
    <col min="6949" max="6950" width="10.83203125" customWidth="1"/>
    <col min="6952" max="6953" width="10.83203125" customWidth="1"/>
    <col min="6955" max="6959" width="10.83203125" customWidth="1"/>
    <col min="6961" max="6961" width="10.83203125" customWidth="1"/>
    <col min="6963" max="7001" width="10.83203125" customWidth="1"/>
    <col min="7004" max="7027" width="10.83203125" customWidth="1"/>
    <col min="7030" max="7031" width="10.83203125" customWidth="1"/>
    <col min="7033" max="7033" width="10.83203125" customWidth="1"/>
    <col min="7038" max="7039" width="10.83203125" customWidth="1"/>
    <col min="7041" max="7043" width="10.83203125" customWidth="1"/>
    <col min="7045" max="7045" width="10.83203125" customWidth="1"/>
    <col min="7048" max="7048" width="10.83203125" customWidth="1"/>
    <col min="7050" max="7051" width="10.83203125" customWidth="1"/>
    <col min="7056" max="7056" width="10.83203125" customWidth="1"/>
    <col min="7058" max="7098" width="10.83203125" customWidth="1"/>
    <col min="7100" max="7102" width="10.83203125" customWidth="1"/>
    <col min="7104" max="7106" width="10.83203125" customWidth="1"/>
    <col min="7109" max="7110" width="10.83203125" customWidth="1"/>
    <col min="7112" max="7113" width="10.83203125" customWidth="1"/>
    <col min="7115" max="7119" width="10.83203125" customWidth="1"/>
    <col min="7121" max="7121" width="10.83203125" customWidth="1"/>
    <col min="7125" max="7125" width="10.83203125" customWidth="1"/>
    <col min="7127" max="7128" width="10.83203125" customWidth="1"/>
    <col min="7130" max="7130" width="10.83203125" customWidth="1"/>
    <col min="7132" max="7133" width="10.83203125" customWidth="1"/>
    <col min="7135" max="7135" width="10.83203125" customWidth="1"/>
    <col min="7138" max="7140" width="10.83203125" customWidth="1"/>
    <col min="7142" max="7143" width="10.83203125" customWidth="1"/>
    <col min="7146" max="7146" width="10.83203125" customWidth="1"/>
    <col min="7148" max="7148" width="10.83203125" customWidth="1"/>
    <col min="7150" max="7151" width="10.83203125" customWidth="1"/>
    <col min="7153" max="7193" width="10.83203125" customWidth="1"/>
    <col min="7196" max="7219" width="10.83203125" customWidth="1"/>
    <col min="7222" max="7222" width="10.83203125" customWidth="1"/>
    <col min="7224" max="7224" width="10.83203125" customWidth="1"/>
    <col min="7227" max="7228" width="10.83203125" customWidth="1"/>
    <col min="7232" max="7232" width="10.83203125" customWidth="1"/>
    <col min="7234" max="7235" width="10.83203125" customWidth="1"/>
    <col min="7247" max="7247" width="10.83203125" customWidth="1"/>
    <col min="7249" max="7249" width="10.83203125" customWidth="1"/>
    <col min="7251" max="7254" width="10.83203125" customWidth="1"/>
    <col min="7256" max="7257" width="10.83203125" customWidth="1"/>
    <col min="7260" max="7261" width="10.83203125" customWidth="1"/>
    <col min="7263" max="7263" width="10.83203125" customWidth="1"/>
    <col min="7266" max="7268" width="10.83203125" customWidth="1"/>
    <col min="7270" max="7271" width="10.83203125" customWidth="1"/>
    <col min="7274" max="7274" width="10.83203125" customWidth="1"/>
    <col min="7276" max="7276" width="10.83203125" customWidth="1"/>
    <col min="7278" max="7279" width="10.83203125" customWidth="1"/>
    <col min="7281" max="7285" width="10.83203125" customWidth="1"/>
    <col min="7291" max="7295" width="10.83203125" customWidth="1"/>
    <col min="7297" max="7298" width="10.83203125" customWidth="1"/>
    <col min="7302" max="7304" width="10.83203125" customWidth="1"/>
    <col min="7306" max="7309" width="10.83203125" customWidth="1"/>
    <col min="7311" max="7311" width="10.83203125" customWidth="1"/>
    <col min="7313" max="7321" width="10.83203125" customWidth="1"/>
    <col min="7324" max="7357" width="10.83203125" customWidth="1"/>
    <col min="7359" max="7379" width="10.83203125" customWidth="1"/>
    <col min="7381" max="7382" width="10.83203125" customWidth="1"/>
    <col min="7384" max="7385" width="10.83203125" customWidth="1"/>
    <col min="7388" max="7391" width="10.83203125" customWidth="1"/>
    <col min="7393" max="7398" width="10.83203125" customWidth="1"/>
    <col min="7401" max="7401" width="10.83203125" customWidth="1"/>
    <col min="7403" max="7404" width="10.83203125" customWidth="1"/>
    <col min="7406" max="7407" width="10.83203125" customWidth="1"/>
    <col min="7411" max="7416" width="10.83203125" customWidth="1"/>
    <col min="7418" max="7418" width="10.83203125" customWidth="1"/>
    <col min="7420" max="7422" width="10.83203125" customWidth="1"/>
    <col min="7424" max="7426" width="10.83203125" customWidth="1"/>
    <col min="7429" max="7430" width="10.83203125" customWidth="1"/>
    <col min="7432" max="7433" width="10.83203125" customWidth="1"/>
    <col min="7435" max="7439" width="10.83203125" customWidth="1"/>
    <col min="7441" max="7450" width="10.83203125" customWidth="1"/>
    <col min="7452" max="7454" width="10.83203125" customWidth="1"/>
    <col min="7456" max="7458" width="10.83203125" customWidth="1"/>
    <col min="7461" max="7462" width="10.83203125" customWidth="1"/>
    <col min="7464" max="7465" width="10.83203125" customWidth="1"/>
    <col min="7467" max="7471" width="10.83203125" customWidth="1"/>
    <col min="7473" max="7480" width="10.83203125" customWidth="1"/>
    <col min="7482" max="7482" width="10.83203125" customWidth="1"/>
    <col min="7484" max="7486" width="10.83203125" customWidth="1"/>
    <col min="7488" max="7490" width="10.83203125" customWidth="1"/>
    <col min="7493" max="7494" width="10.83203125" customWidth="1"/>
    <col min="7496" max="7497" width="10.83203125" customWidth="1"/>
    <col min="7499" max="7503" width="10.83203125" customWidth="1"/>
    <col min="7505" max="7512" width="10.83203125" customWidth="1"/>
    <col min="7514" max="7514" width="10.83203125" customWidth="1"/>
    <col min="7516" max="7518" width="10.83203125" customWidth="1"/>
    <col min="7520" max="7522" width="10.83203125" customWidth="1"/>
    <col min="7525" max="7526" width="10.83203125" customWidth="1"/>
    <col min="7528" max="7529" width="10.83203125" customWidth="1"/>
    <col min="7531" max="7535" width="10.83203125" customWidth="1"/>
    <col min="7537" max="7539" width="10.83203125" customWidth="1"/>
    <col min="7544" max="7548" width="10.83203125" customWidth="1"/>
    <col min="7550" max="7553" width="10.83203125" customWidth="1"/>
    <col min="7555" max="7555" width="10.83203125" customWidth="1"/>
    <col min="7560" max="7561" width="10.83203125" customWidth="1"/>
    <col min="7563" max="7609" width="10.83203125" customWidth="1"/>
    <col min="7612" max="7633" width="10.83203125" customWidth="1"/>
    <col min="7637" max="7638" width="10.83203125" customWidth="1"/>
    <col min="7641" max="7642" width="10.83203125" customWidth="1"/>
    <col min="7645" max="7645" width="10.83203125" customWidth="1"/>
    <col min="7647" max="7647" width="10.83203125" customWidth="1"/>
    <col min="7649" max="7649" width="10.83203125" customWidth="1"/>
    <col min="7651" max="7652" width="10.83203125" customWidth="1"/>
    <col min="7654" max="7655" width="10.83203125" customWidth="1"/>
    <col min="7658" max="7658" width="10.83203125" customWidth="1"/>
    <col min="7660" max="7660" width="10.83203125" customWidth="1"/>
    <col min="7662" max="7663" width="10.83203125" customWidth="1"/>
    <col min="7665" max="7672" width="10.83203125" customWidth="1"/>
    <col min="7675" max="7675" width="10.83203125" customWidth="1"/>
    <col min="7679" max="7681" width="10.83203125" customWidth="1"/>
    <col min="7684" max="7684" width="10.83203125" customWidth="1"/>
    <col min="7686" max="7686" width="10.83203125" customWidth="1"/>
    <col min="7688" max="7688" width="10.83203125" customWidth="1"/>
    <col min="7696" max="7696" width="10.83203125" customWidth="1"/>
    <col min="7698" max="7731" width="10.83203125" customWidth="1"/>
    <col min="7733" max="7733" width="10.83203125" customWidth="1"/>
    <col min="7736" max="7736" width="10.83203125" customWidth="1"/>
    <col min="7739" max="7740" width="10.83203125" customWidth="1"/>
    <col min="7744" max="7744" width="10.83203125" customWidth="1"/>
    <col min="7746" max="7747" width="10.83203125" customWidth="1"/>
    <col min="7759" max="7759" width="10.83203125" customWidth="1"/>
    <col min="7761" max="7762" width="10.83203125" customWidth="1"/>
    <col min="7764" max="7766" width="10.83203125" customWidth="1"/>
    <col min="7769" max="7769" width="10.83203125" customWidth="1"/>
    <col min="7772" max="7774" width="10.83203125" customWidth="1"/>
    <col min="7776" max="7778" width="10.83203125" customWidth="1"/>
    <col min="7782" max="7784" width="10.83203125" customWidth="1"/>
    <col min="7786" max="7789" width="10.83203125" customWidth="1"/>
    <col min="7791" max="7791" width="10.83203125" customWidth="1"/>
    <col min="7793" max="7795" width="10.83203125" customWidth="1"/>
    <col min="7798" max="7798" width="10.83203125" customWidth="1"/>
    <col min="7802" max="7803" width="10.83203125" customWidth="1"/>
    <col min="7808" max="7808" width="10.83203125" customWidth="1"/>
    <col min="7810" max="7811" width="10.83203125" customWidth="1"/>
    <col min="7823" max="7823" width="10.83203125" customWidth="1"/>
    <col min="7825" max="7833" width="10.83203125" customWidth="1"/>
    <col min="7836" max="7859" width="10.83203125" customWidth="1"/>
    <col min="7863" max="7864" width="10.83203125" customWidth="1"/>
    <col min="7866" max="7867" width="10.83203125" customWidth="1"/>
    <col min="7872" max="7872" width="10.83203125" customWidth="1"/>
    <col min="7874" max="7875" width="10.83203125" customWidth="1"/>
    <col min="7887" max="7887" width="10.83203125" customWidth="1"/>
    <col min="7890" max="7893" width="10.83203125" customWidth="1"/>
    <col min="7900" max="7900" width="10.83203125" customWidth="1"/>
    <col min="7903" max="7903" width="10.83203125" customWidth="1"/>
    <col min="7905" max="7906" width="10.83203125" customWidth="1"/>
    <col min="7908" max="7908" width="10.83203125" customWidth="1"/>
    <col min="7910" max="7911" width="10.83203125" customWidth="1"/>
    <col min="7914" max="7914" width="10.83203125" customWidth="1"/>
    <col min="7916" max="7916" width="10.83203125" customWidth="1"/>
    <col min="7918" max="7919" width="10.83203125" customWidth="1"/>
    <col min="7921" max="7923" width="10.83203125" customWidth="1"/>
    <col min="7926" max="7926" width="10.83203125" customWidth="1"/>
    <col min="7930" max="7931" width="10.83203125" customWidth="1"/>
    <col min="7936" max="7936" width="10.83203125" customWidth="1"/>
    <col min="7938" max="7939" width="10.83203125" customWidth="1"/>
    <col min="7951" max="7951" width="10.83203125" customWidth="1"/>
    <col min="7954" max="7955" width="10.83203125" customWidth="1"/>
    <col min="7957" max="7960" width="10.83203125" customWidth="1"/>
    <col min="7963" max="7963" width="10.83203125" customWidth="1"/>
    <col min="7967" max="7969" width="10.83203125" customWidth="1"/>
    <col min="7972" max="7972" width="10.83203125" customWidth="1"/>
    <col min="7974" max="7974" width="10.83203125" customWidth="1"/>
    <col min="7976" max="7976" width="10.83203125" customWidth="1"/>
    <col min="7984" max="7984" width="10.83203125" customWidth="1"/>
    <col min="7987" max="8021" width="10.83203125" customWidth="1"/>
    <col min="8023" max="8023" width="10.83203125" customWidth="1"/>
    <col min="8025" max="8027" width="10.83203125" customWidth="1"/>
    <col min="8029" max="8031" width="10.83203125" customWidth="1"/>
    <col min="8033" max="8038" width="10.83203125" customWidth="1"/>
    <col min="8041" max="8051" width="10.83203125" customWidth="1"/>
    <col min="8053" max="8053" width="10.83203125" customWidth="1"/>
    <col min="8056" max="8060" width="10.83203125" customWidth="1"/>
    <col min="8062" max="8065" width="10.83203125" customWidth="1"/>
    <col min="8067" max="8067" width="10.83203125" customWidth="1"/>
    <col min="8072" max="8073" width="10.83203125" customWidth="1"/>
    <col min="8075" max="8179" width="10.83203125" customWidth="1"/>
    <col min="8181" max="8181" width="10.83203125" customWidth="1"/>
    <col min="8184" max="8188" width="10.83203125" customWidth="1"/>
    <col min="8190" max="8193" width="10.83203125" customWidth="1"/>
    <col min="8195" max="8195" width="10.83203125" customWidth="1"/>
    <col min="8200" max="8201" width="10.83203125" customWidth="1"/>
    <col min="8203" max="8208" width="10.83203125" customWidth="1"/>
    <col min="8210" max="8210" width="10.83203125" customWidth="1"/>
    <col min="8217" max="8217" width="10.83203125" customWidth="1"/>
    <col min="8219" max="8219" width="10.83203125" customWidth="1"/>
    <col min="8221" max="8221" width="10.83203125" customWidth="1"/>
    <col min="8224" max="8224" width="10.83203125" customWidth="1"/>
    <col min="8226" max="8226" width="10.83203125" customWidth="1"/>
    <col min="8228" max="8228" width="10.83203125" customWidth="1"/>
    <col min="8231" max="8231" width="10.83203125" customWidth="1"/>
    <col min="8233" max="8233" width="10.83203125" customWidth="1"/>
    <col min="8236" max="8236" width="10.83203125" customWidth="1"/>
    <col min="8238" max="8239" width="10.83203125" customWidth="1"/>
    <col min="8241" max="8243" width="10.83203125" customWidth="1"/>
    <col min="8245" max="8245" width="10.83203125" customWidth="1"/>
    <col min="8251" max="8252" width="10.83203125" customWidth="1"/>
    <col min="8256" max="8256" width="10.83203125" customWidth="1"/>
    <col min="8258" max="8259" width="10.83203125" customWidth="1"/>
    <col min="8271" max="8271" width="10.83203125" customWidth="1"/>
    <col min="8274" max="8275" width="10.83203125" customWidth="1"/>
    <col min="8281" max="8281" width="10.83203125" customWidth="1"/>
    <col min="8283" max="8283" width="10.83203125" customWidth="1"/>
    <col min="8285" max="8287" width="10.83203125" customWidth="1"/>
    <col min="8289" max="8294" width="10.83203125" customWidth="1"/>
    <col min="8297" max="8297" width="10.83203125" customWidth="1"/>
    <col min="8299" max="8300" width="10.83203125" customWidth="1"/>
    <col min="8302" max="8303" width="10.83203125" customWidth="1"/>
    <col min="8305" max="8307" width="10.83203125" customWidth="1"/>
    <col min="8309" max="8309" width="10.83203125" customWidth="1"/>
    <col min="8312" max="8316" width="10.83203125" customWidth="1"/>
    <col min="8318" max="8321" width="10.83203125" customWidth="1"/>
    <col min="8323" max="8323" width="10.83203125" customWidth="1"/>
    <col min="8328" max="8329" width="10.83203125" customWidth="1"/>
    <col min="8331" max="8339" width="10.83203125" customWidth="1"/>
    <col min="8341" max="8343" width="10.83203125" customWidth="1"/>
    <col min="8345" max="8345" width="10.83203125" customWidth="1"/>
    <col min="8350" max="8350" width="10.83203125" customWidth="1"/>
    <col min="8352" max="8352" width="10.83203125" customWidth="1"/>
    <col min="8355" max="8358" width="10.83203125" customWidth="1"/>
    <col min="8360" max="8365" width="10.83203125" customWidth="1"/>
    <col min="8367" max="8367" width="10.83203125" customWidth="1"/>
    <col min="8369" max="8372" width="10.83203125" customWidth="1"/>
    <col min="8374" max="8374" width="10.83203125" customWidth="1"/>
    <col min="8379" max="8380" width="10.83203125" customWidth="1"/>
    <col min="8384" max="8384" width="10.83203125" customWidth="1"/>
    <col min="8386" max="8387" width="10.83203125" customWidth="1"/>
    <col min="8399" max="8399" width="10.83203125" customWidth="1"/>
    <col min="8401" max="8435" width="10.83203125" customWidth="1"/>
    <col min="8438" max="8438" width="10.83203125" customWidth="1"/>
    <col min="8443" max="8444" width="10.83203125" customWidth="1"/>
    <col min="8448" max="8448" width="10.83203125" customWidth="1"/>
    <col min="8450" max="8451" width="10.83203125" customWidth="1"/>
    <col min="8463" max="8463" width="10.83203125" customWidth="1"/>
    <col min="8465" max="8498" width="10.83203125" customWidth="1"/>
    <col min="8500" max="8502" width="10.83203125" customWidth="1"/>
    <col min="8505" max="8505" width="10.83203125" customWidth="1"/>
    <col min="8508" max="8510" width="10.83203125" customWidth="1"/>
    <col min="8512" max="8514" width="10.83203125" customWidth="1"/>
    <col min="8518" max="8520" width="10.83203125" customWidth="1"/>
    <col min="8522" max="8525" width="10.83203125" customWidth="1"/>
    <col min="8527" max="8527" width="10.83203125" customWidth="1"/>
    <col min="8530" max="8531" width="10.83203125" customWidth="1"/>
    <col min="8533" max="8536" width="10.83203125" customWidth="1"/>
    <col min="8539" max="8539" width="10.83203125" customWidth="1"/>
    <col min="8543" max="8545" width="10.83203125" customWidth="1"/>
    <col min="8548" max="8548" width="10.83203125" customWidth="1"/>
    <col min="8550" max="8550" width="10.83203125" customWidth="1"/>
    <col min="8552" max="8552" width="10.83203125" customWidth="1"/>
    <col min="8560" max="8560" width="10.83203125" customWidth="1"/>
    <col min="8562" max="8564" width="10.83203125" customWidth="1"/>
    <col min="8570" max="8570" width="10.83203125" customWidth="1"/>
    <col min="8573" max="8573" width="10.83203125" customWidth="1"/>
    <col min="8575" max="8575" width="10.83203125" customWidth="1"/>
    <col min="8577" max="8578" width="10.83203125" customWidth="1"/>
    <col min="8580" max="8580" width="10.83203125" customWidth="1"/>
    <col min="8582" max="8583" width="10.83203125" customWidth="1"/>
    <col min="8586" max="8586" width="10.83203125" customWidth="1"/>
    <col min="8588" max="8588" width="10.83203125" customWidth="1"/>
    <col min="8590" max="8591" width="10.83203125" customWidth="1"/>
    <col min="8593" max="8627" width="10.83203125" customWidth="1"/>
    <col min="8630" max="8630" width="10.83203125" customWidth="1"/>
    <col min="8634" max="8635" width="10.83203125" customWidth="1"/>
    <col min="8640" max="8640" width="10.83203125" customWidth="1"/>
    <col min="8642" max="8643" width="10.83203125" customWidth="1"/>
    <col min="8655" max="8655" width="10.83203125" customWidth="1"/>
    <col min="8657" max="8697" width="10.83203125" customWidth="1"/>
    <col min="8699" max="8699" width="10.83203125" customWidth="1"/>
    <col min="8702" max="8702" width="10.83203125" customWidth="1"/>
    <col min="8705" max="8706" width="10.83203125" customWidth="1"/>
    <col min="8710" max="8711" width="10.83203125" customWidth="1"/>
    <col min="8713" max="8713" width="10.83203125" customWidth="1"/>
    <col min="8716" max="8729" width="10.83203125" customWidth="1"/>
    <col min="8731" max="8731" width="10.83203125" customWidth="1"/>
    <col min="8733" max="8735" width="10.83203125" customWidth="1"/>
    <col min="8738" max="8739" width="10.83203125" customWidth="1"/>
    <col min="8741" max="8741" width="10.83203125" customWidth="1"/>
    <col min="8743" max="8743" width="10.83203125" customWidth="1"/>
    <col min="8747" max="8747" width="10.83203125" customWidth="1"/>
    <col min="8752" max="8755" width="10.83203125" customWidth="1"/>
    <col min="8757" max="8762" width="10.83203125" customWidth="1"/>
    <col min="8764" max="8764" width="10.83203125" customWidth="1"/>
    <col min="8768" max="8768" width="10.83203125" customWidth="1"/>
    <col min="8770" max="8771" width="10.83203125" customWidth="1"/>
    <col min="8783" max="8783" width="10.83203125" customWidth="1"/>
    <col min="8786" max="8787" width="10.83203125" customWidth="1"/>
    <col min="8789" max="8789" width="10.83203125" customWidth="1"/>
    <col min="8793" max="8793" width="10.83203125" customWidth="1"/>
    <col min="8795" max="8799" width="10.83203125" customWidth="1"/>
    <col min="8802" max="8803" width="10.83203125" customWidth="1"/>
    <col min="8811" max="8811" width="10.83203125" customWidth="1"/>
    <col min="8814" max="8815" width="10.83203125" customWidth="1"/>
    <col min="8817" max="8826" width="10.83203125" customWidth="1"/>
    <col min="8829" max="8830" width="10.83203125" customWidth="1"/>
    <col min="8834" max="8835" width="10.83203125" customWidth="1"/>
    <col min="8837" max="8837" width="10.83203125" customWidth="1"/>
    <col min="8839" max="8839" width="10.83203125" customWidth="1"/>
    <col min="8843" max="8843" width="10.83203125" customWidth="1"/>
    <col min="8848" max="8848" width="10.83203125" customWidth="1"/>
    <col min="8850" max="8853" width="10.83203125" customWidth="1"/>
    <col min="8856" max="8896" width="10.83203125" customWidth="1"/>
    <col min="8899" max="8900" width="10.83203125" customWidth="1"/>
    <col min="8903" max="8903" width="10.83203125" customWidth="1"/>
    <col min="8906" max="8920" width="10.83203125" customWidth="1"/>
    <col min="8922" max="8944" width="10.83203125" customWidth="1"/>
    <col min="8946" max="8949" width="10.83203125" customWidth="1"/>
    <col min="8951" max="8985" width="10.83203125" customWidth="1"/>
    <col min="8987" max="8987" width="10.83203125" customWidth="1"/>
    <col min="8989" max="8991" width="10.83203125" customWidth="1"/>
    <col min="8994" max="8995" width="10.83203125" customWidth="1"/>
    <col min="8997" max="8997" width="10.83203125" customWidth="1"/>
    <col min="8999" max="8999" width="10.83203125" customWidth="1"/>
    <col min="9003" max="9003" width="10.83203125" customWidth="1"/>
    <col min="9008" max="9017" width="10.83203125" customWidth="1"/>
    <col min="9019" max="9019" width="10.83203125" customWidth="1"/>
    <col min="9022" max="9022" width="10.83203125" customWidth="1"/>
    <col min="9025" max="9026" width="10.83203125" customWidth="1"/>
    <col min="9030" max="9031" width="10.83203125" customWidth="1"/>
    <col min="9033" max="9033" width="10.83203125" customWidth="1"/>
    <col min="9036" max="9041" width="10.83203125" customWidth="1"/>
    <col min="9044" max="9044" width="10.83203125" customWidth="1"/>
    <col min="9046" max="9050" width="10.83203125" customWidth="1"/>
    <col min="9053" max="9053" width="10.83203125" customWidth="1"/>
    <col min="9057" max="9057" width="10.83203125" customWidth="1"/>
    <col min="9059" max="9059" width="10.83203125" customWidth="1"/>
    <col min="9061" max="9061" width="10.83203125" customWidth="1"/>
    <col min="9063" max="9063" width="10.83203125" customWidth="1"/>
    <col min="9067" max="9067" width="10.83203125" customWidth="1"/>
    <col min="9072" max="9072" width="10.83203125" customWidth="1"/>
    <col min="9074" max="9077" width="10.83203125" customWidth="1"/>
    <col min="9079" max="9120" width="10.83203125" customWidth="1"/>
    <col min="9123" max="9124" width="10.83203125" customWidth="1"/>
    <col min="9127" max="9127" width="10.83203125" customWidth="1"/>
    <col min="9130" max="9139" width="10.83203125" customWidth="1"/>
    <col min="9142" max="9143" width="10.83203125" customWidth="1"/>
    <col min="9145" max="9146" width="10.83203125" customWidth="1"/>
    <col min="9148" max="9148" width="10.83203125" customWidth="1"/>
    <col min="9152" max="9152" width="10.83203125" customWidth="1"/>
    <col min="9154" max="9155" width="10.83203125" customWidth="1"/>
    <col min="9167" max="9167" width="10.83203125" customWidth="1"/>
    <col min="9169" max="9169" width="10.83203125" customWidth="1"/>
    <col min="9171" max="9171" width="10.83203125" customWidth="1"/>
    <col min="9173" max="9173" width="10.83203125" customWidth="1"/>
    <col min="9175" max="9175" width="10.83203125" customWidth="1"/>
    <col min="9180" max="9180" width="10.83203125" customWidth="1"/>
    <col min="9184" max="9184" width="10.83203125" customWidth="1"/>
    <col min="9186" max="9187" width="10.83203125" customWidth="1"/>
    <col min="9195" max="9195" width="10.83203125" customWidth="1"/>
    <col min="9198" max="9199" width="10.83203125" customWidth="1"/>
    <col min="9201" max="9209" width="10.83203125" customWidth="1"/>
    <col min="9211" max="9211" width="10.83203125" customWidth="1"/>
    <col min="9214" max="9214" width="10.83203125" customWidth="1"/>
    <col min="9217" max="9218" width="10.83203125" customWidth="1"/>
    <col min="9222" max="9223" width="10.83203125" customWidth="1"/>
    <col min="9225" max="9225" width="10.83203125" customWidth="1"/>
    <col min="9228" max="9267" width="10.83203125" customWidth="1"/>
    <col min="9271" max="9274" width="10.83203125" customWidth="1"/>
    <col min="9276" max="9276" width="10.83203125" customWidth="1"/>
    <col min="9280" max="9280" width="10.83203125" customWidth="1"/>
    <col min="9282" max="9283" width="10.83203125" customWidth="1"/>
    <col min="9295" max="9295" width="10.83203125" customWidth="1"/>
    <col min="9301" max="9302" width="10.83203125" customWidth="1"/>
    <col min="9305" max="9305" width="10.83203125" customWidth="1"/>
    <col min="9308" max="9308" width="10.83203125" customWidth="1"/>
    <col min="9312" max="9312" width="10.83203125" customWidth="1"/>
    <col min="9314" max="9314" width="10.83203125" customWidth="1"/>
    <col min="9316" max="9316" width="10.83203125" customWidth="1"/>
    <col min="9319" max="9319" width="10.83203125" customWidth="1"/>
    <col min="9321" max="9321" width="10.83203125" customWidth="1"/>
    <col min="9324" max="9324" width="10.83203125" customWidth="1"/>
    <col min="9326" max="9327" width="10.83203125" customWidth="1"/>
    <col min="9329" max="9340" width="10.83203125" customWidth="1"/>
    <col min="9342" max="9345" width="10.83203125" customWidth="1"/>
    <col min="9347" max="9347" width="10.83203125" customWidth="1"/>
    <col min="9352" max="9353" width="10.83203125" customWidth="1"/>
    <col min="9355" max="9360" width="10.83203125" customWidth="1"/>
    <col min="9362" max="9399" width="10.83203125" customWidth="1"/>
    <col min="9401" max="9402" width="10.83203125" customWidth="1"/>
    <col min="9404" max="9404" width="10.83203125" customWidth="1"/>
    <col min="9408" max="9408" width="10.83203125" customWidth="1"/>
    <col min="9410" max="9411" width="10.83203125" customWidth="1"/>
    <col min="9423" max="9423" width="10.83203125" customWidth="1"/>
    <col min="9425" max="9431" width="10.83203125" customWidth="1"/>
    <col min="9433" max="9434" width="10.83203125" customWidth="1"/>
    <col min="9436" max="9436" width="10.83203125" customWidth="1"/>
    <col min="9440" max="9440" width="10.83203125" customWidth="1"/>
    <col min="9442" max="9443" width="10.83203125" customWidth="1"/>
    <col min="9455" max="9455" width="10.83203125" customWidth="1"/>
    <col min="9459" max="9459" width="10.83203125" customWidth="1"/>
    <col min="9463" max="9463" width="10.83203125" customWidth="1"/>
    <col min="9469" max="9469" width="10.83203125" customWidth="1"/>
    <col min="9472" max="9472" width="10.83203125" customWidth="1"/>
    <col min="9474" max="9475" width="10.83203125" customWidth="1"/>
    <col min="9483" max="9483" width="10.83203125" customWidth="1"/>
    <col min="9486" max="9487" width="10.83203125" customWidth="1"/>
    <col min="9489" max="9491" width="10.83203125" customWidth="1"/>
    <col min="9493" max="9502" width="10.83203125" customWidth="1"/>
    <col min="9504" max="9528" width="10.83203125" customWidth="1"/>
    <col min="9530" max="9530" width="10.83203125" customWidth="1"/>
    <col min="9532" max="9532" width="10.83203125" customWidth="1"/>
    <col min="9534" max="9534" width="10.83203125" customWidth="1"/>
    <col min="9537" max="9538" width="10.83203125" customWidth="1"/>
    <col min="9542" max="9543" width="10.83203125" customWidth="1"/>
    <col min="9545" max="9545" width="10.83203125" customWidth="1"/>
    <col min="9548" max="9560" width="10.83203125" customWidth="1"/>
    <col min="9562" max="9562" width="10.83203125" customWidth="1"/>
    <col min="9564" max="9596" width="10.83203125" customWidth="1"/>
    <col min="9598" max="9601" width="10.83203125" customWidth="1"/>
    <col min="9603" max="9603" width="10.83203125" customWidth="1"/>
    <col min="9608" max="9609" width="10.83203125" customWidth="1"/>
    <col min="9611" max="9651" width="10.83203125" customWidth="1"/>
    <col min="9655" max="9655" width="10.83203125" customWidth="1"/>
    <col min="9660" max="9660" width="10.83203125" customWidth="1"/>
    <col min="9664" max="9664" width="10.83203125" customWidth="1"/>
    <col min="9666" max="9667" width="10.83203125" customWidth="1"/>
    <col min="9679" max="9679" width="10.83203125" customWidth="1"/>
    <col min="9681" max="9681" width="10.83203125" customWidth="1"/>
    <col min="9683" max="9684" width="10.83203125" customWidth="1"/>
    <col min="9686" max="9687" width="10.83203125" customWidth="1"/>
    <col min="9692" max="9692" width="10.83203125" customWidth="1"/>
    <col min="9694" max="9694" width="10.83203125" customWidth="1"/>
    <col min="9696" max="9698" width="10.83203125" customWidth="1"/>
    <col min="9703" max="9703" width="10.83203125" customWidth="1"/>
    <col min="9705" max="9705" width="10.83203125" customWidth="1"/>
    <col min="9708" max="9708" width="10.83203125" customWidth="1"/>
    <col min="9710" max="9711" width="10.83203125" customWidth="1"/>
    <col min="9713" max="9719" width="10.83203125" customWidth="1"/>
    <col min="9721" max="9722" width="10.83203125" customWidth="1"/>
    <col min="9724" max="9724" width="10.83203125" customWidth="1"/>
    <col min="9728" max="9728" width="10.83203125" customWidth="1"/>
    <col min="9730" max="9731" width="10.83203125" customWidth="1"/>
    <col min="9743" max="9743" width="10.83203125" customWidth="1"/>
    <col min="9745" max="9745" width="10.83203125" customWidth="1"/>
    <col min="9748" max="9749" width="10.83203125" customWidth="1"/>
    <col min="9753" max="9753" width="10.83203125" customWidth="1"/>
    <col min="9762" max="9762" width="10.83203125" customWidth="1"/>
    <col min="9765" max="9765" width="10.83203125" customWidth="1"/>
    <col min="9767" max="9769" width="10.83203125" customWidth="1"/>
    <col min="9771" max="9777" width="10.83203125" customWidth="1"/>
    <col min="9780" max="9780" width="10.83203125" customWidth="1"/>
    <col min="9782" max="9808" width="10.83203125" customWidth="1"/>
    <col min="9810" max="9810" width="10.83203125" customWidth="1"/>
    <col min="9812" max="9812" width="10.83203125" customWidth="1"/>
    <col min="9814" max="9842" width="10.83203125" customWidth="1"/>
    <col min="9845" max="9845" width="10.83203125" customWidth="1"/>
    <col min="9847" max="9913" width="10.83203125" customWidth="1"/>
    <col min="9915" max="9915" width="10.83203125" customWidth="1"/>
    <col min="9918" max="9918" width="10.83203125" customWidth="1"/>
    <col min="9921" max="9922" width="10.83203125" customWidth="1"/>
    <col min="9926" max="9927" width="10.83203125" customWidth="1"/>
    <col min="9929" max="9929" width="10.83203125" customWidth="1"/>
    <col min="9932" max="9945" width="10.83203125" customWidth="1"/>
    <col min="9947" max="9947" width="10.83203125" customWidth="1"/>
    <col min="9950" max="9950" width="10.83203125" customWidth="1"/>
    <col min="9953" max="9954" width="10.83203125" customWidth="1"/>
    <col min="9958" max="9959" width="10.83203125" customWidth="1"/>
    <col min="9961" max="9961" width="10.83203125" customWidth="1"/>
    <col min="9964" max="9970" width="10.83203125" customWidth="1"/>
    <col min="9973" max="9973" width="10.83203125" customWidth="1"/>
    <col min="9975" max="10016" width="10.83203125" customWidth="1"/>
    <col min="10019" max="10020" width="10.83203125" customWidth="1"/>
    <col min="10023" max="10023" width="10.83203125" customWidth="1"/>
    <col min="10026" max="10035" width="10.83203125" customWidth="1"/>
    <col min="10037" max="10037" width="10.83203125" customWidth="1"/>
    <col min="10041" max="10042" width="10.83203125" customWidth="1"/>
    <col min="10044" max="10044" width="10.83203125" customWidth="1"/>
    <col min="10048" max="10048" width="10.83203125" customWidth="1"/>
    <col min="10050" max="10051" width="10.83203125" customWidth="1"/>
    <col min="10063" max="10063" width="10.83203125" customWidth="1"/>
    <col min="10065" max="10065" width="10.83203125" customWidth="1"/>
    <col min="10067" max="10067" width="10.83203125" customWidth="1"/>
    <col min="10069" max="10069" width="10.83203125" customWidth="1"/>
    <col min="10071" max="10077" width="10.83203125" customWidth="1"/>
    <col min="10079" max="10079" width="10.83203125" customWidth="1"/>
    <col min="10082" max="10084" width="10.83203125" customWidth="1"/>
    <col min="10086" max="10087" width="10.83203125" customWidth="1"/>
    <col min="10090" max="10090" width="10.83203125" customWidth="1"/>
    <col min="10092" max="10092" width="10.83203125" customWidth="1"/>
    <col min="10094" max="10095" width="10.83203125" customWidth="1"/>
    <col min="10097" max="10098" width="10.83203125" customWidth="1"/>
    <col min="10100" max="10103" width="10.83203125" customWidth="1"/>
    <col min="10105" max="10106" width="10.83203125" customWidth="1"/>
    <col min="10108" max="10108" width="10.83203125" customWidth="1"/>
    <col min="10110" max="10121" width="10.83203125" customWidth="1"/>
    <col min="10123" max="10130" width="10.83203125" customWidth="1"/>
    <col min="10132" max="10135" width="10.83203125" customWidth="1"/>
    <col min="10137" max="10138" width="10.83203125" customWidth="1"/>
    <col min="10140" max="10140" width="10.83203125" customWidth="1"/>
    <col min="10142" max="10152" width="10.83203125" customWidth="1"/>
    <col min="10155" max="10162" width="10.83203125" customWidth="1"/>
    <col min="10164" max="10164" width="10.83203125" customWidth="1"/>
    <col min="10166" max="10168" width="10.83203125" customWidth="1"/>
    <col min="10172" max="10173" width="10.83203125" customWidth="1"/>
    <col min="10175" max="10177" width="10.83203125" customWidth="1"/>
    <col min="10180" max="10180" width="10.83203125" customWidth="1"/>
    <col min="10182" max="10182" width="10.83203125" customWidth="1"/>
    <col min="10184" max="10184" width="10.83203125" customWidth="1"/>
    <col min="10192" max="10208" width="10.83203125" customWidth="1"/>
    <col min="10211" max="10212" width="10.83203125" customWidth="1"/>
    <col min="10215" max="10215" width="10.83203125" customWidth="1"/>
    <col min="10218" max="10225" width="10.83203125" customWidth="1"/>
    <col min="10230" max="10232" width="10.83203125" customWidth="1"/>
    <col min="10234" max="10234" width="10.83203125" customWidth="1"/>
    <col min="10236" max="10236" width="10.83203125" customWidth="1"/>
    <col min="10238" max="10239" width="10.83203125" customWidth="1"/>
    <col min="10242" max="10243" width="10.83203125" customWidth="1"/>
    <col min="10251" max="10251" width="10.83203125" customWidth="1"/>
    <col min="10254" max="10255" width="10.83203125" customWidth="1"/>
    <col min="10257" max="10259" width="10.83203125" customWidth="1"/>
    <col min="10261" max="10270" width="10.83203125" customWidth="1"/>
    <col min="10272" max="10291" width="10.83203125" customWidth="1"/>
    <col min="10293" max="10293" width="10.83203125" customWidth="1"/>
    <col min="10295" max="10295" width="10.83203125" customWidth="1"/>
    <col min="10297" max="10298" width="10.83203125" customWidth="1"/>
    <col min="10300" max="10300" width="10.83203125" customWidth="1"/>
    <col min="10304" max="10304" width="10.83203125" customWidth="1"/>
    <col min="10306" max="10307" width="10.83203125" customWidth="1"/>
    <col min="10319" max="10319" width="10.83203125" customWidth="1"/>
    <col min="10321" max="10321" width="10.83203125" customWidth="1"/>
    <col min="10323" max="10323" width="10.83203125" customWidth="1"/>
    <col min="10325" max="10325" width="10.83203125" customWidth="1"/>
    <col min="10328" max="10328" width="10.83203125" customWidth="1"/>
    <col min="10331" max="10331" width="10.83203125" customWidth="1"/>
    <col min="10333" max="10334" width="10.83203125" customWidth="1"/>
    <col min="10337" max="10339" width="10.83203125" customWidth="1"/>
    <col min="10347" max="10347" width="10.83203125" customWidth="1"/>
    <col min="10350" max="10351" width="10.83203125" customWidth="1"/>
    <col min="10353" max="10387" width="10.83203125" customWidth="1"/>
    <col min="10389" max="10418" width="10.83203125" customWidth="1"/>
    <col min="10420" max="10421" width="10.83203125" customWidth="1"/>
    <col min="10423" max="10424" width="10.83203125" customWidth="1"/>
    <col min="10428" max="10428" width="10.83203125" customWidth="1"/>
    <col min="10430" max="10430" width="10.83203125" customWidth="1"/>
    <col min="10432" max="10432" width="10.83203125" customWidth="1"/>
    <col min="10435" max="10435" width="10.83203125" customWidth="1"/>
    <col min="10438" max="10440" width="10.83203125" customWidth="1"/>
    <col min="10442" max="10445" width="10.83203125" customWidth="1"/>
    <col min="10447" max="10447" width="10.83203125" customWidth="1"/>
    <col min="10449" max="10450" width="10.83203125" customWidth="1"/>
    <col min="10452" max="10452" width="10.83203125" customWidth="1"/>
    <col min="10455" max="10456" width="10.83203125" customWidth="1"/>
    <col min="10460" max="10460" width="10.83203125" customWidth="1"/>
    <col min="10462" max="10462" width="10.83203125" customWidth="1"/>
    <col min="10464" max="10464" width="10.83203125" customWidth="1"/>
    <col min="10467" max="10467" width="10.83203125" customWidth="1"/>
    <col min="10470" max="10472" width="10.83203125" customWidth="1"/>
    <col min="10474" max="10477" width="10.83203125" customWidth="1"/>
    <col min="10479" max="10479" width="10.83203125" customWidth="1"/>
    <col min="10481" max="10512" width="10.83203125" customWidth="1"/>
    <col min="10515" max="10517" width="10.83203125" customWidth="1"/>
    <col min="10519" max="10520" width="10.83203125" customWidth="1"/>
    <col min="10525" max="10525" width="10.83203125" customWidth="1"/>
    <col min="10527" max="10527" width="10.83203125" customWidth="1"/>
    <col min="10529" max="10529" width="10.83203125" customWidth="1"/>
    <col min="10533" max="10533" width="10.83203125" customWidth="1"/>
    <col min="10535" max="10535" width="10.83203125" customWidth="1"/>
    <col min="10538" max="10538" width="10.83203125" customWidth="1"/>
    <col min="10540" max="10540" width="10.83203125" customWidth="1"/>
    <col min="10542" max="10543" width="10.83203125" customWidth="1"/>
    <col min="10548" max="10549" width="10.83203125" customWidth="1"/>
    <col min="10551" max="10555" width="10.83203125" customWidth="1"/>
    <col min="10557" max="10557" width="10.83203125" customWidth="1"/>
    <col min="10559" max="10559" width="10.83203125" customWidth="1"/>
    <col min="10561" max="10561" width="10.83203125" customWidth="1"/>
    <col min="10565" max="10565" width="10.83203125" customWidth="1"/>
    <col min="10567" max="10567" width="10.83203125" customWidth="1"/>
    <col min="10570" max="10570" width="10.83203125" customWidth="1"/>
    <col min="10572" max="10572" width="10.83203125" customWidth="1"/>
    <col min="10574" max="10575" width="10.83203125" customWidth="1"/>
    <col min="10577" max="10580" width="10.83203125" customWidth="1"/>
    <col min="10582" max="10584" width="10.83203125" customWidth="1"/>
    <col min="10588" max="10589" width="10.83203125" customWidth="1"/>
    <col min="10591" max="10593" width="10.83203125" customWidth="1"/>
    <col min="10596" max="10596" width="10.83203125" customWidth="1"/>
    <col min="10598" max="10598" width="10.83203125" customWidth="1"/>
    <col min="10600" max="10600" width="10.83203125" customWidth="1"/>
    <col min="10608" max="10610" width="10.83203125" customWidth="1"/>
    <col min="10612" max="10613" width="10.83203125" customWidth="1"/>
    <col min="10617" max="10617" width="10.83203125" customWidth="1"/>
    <col min="10619" max="10623" width="10.83203125" customWidth="1"/>
    <col min="10625" max="10626" width="10.83203125" customWidth="1"/>
    <col min="10630" max="10632" width="10.83203125" customWidth="1"/>
    <col min="10634" max="10637" width="10.83203125" customWidth="1"/>
    <col min="10639" max="10639" width="10.83203125" customWidth="1"/>
    <col min="10641" max="10642" width="10.83203125" customWidth="1"/>
    <col min="10644" max="10644" width="10.83203125" customWidth="1"/>
    <col min="10646" max="10648" width="10.83203125" customWidth="1"/>
    <col min="10652" max="10653" width="10.83203125" customWidth="1"/>
    <col min="10655" max="10657" width="10.83203125" customWidth="1"/>
    <col min="10660" max="10660" width="10.83203125" customWidth="1"/>
    <col min="10662" max="10662" width="10.83203125" customWidth="1"/>
    <col min="10664" max="10664" width="10.83203125" customWidth="1"/>
    <col min="10672" max="10673" width="10.83203125" customWidth="1"/>
    <col min="10677" max="10678" width="10.83203125" customWidth="1"/>
    <col min="10680" max="10680" width="10.83203125" customWidth="1"/>
    <col min="10686" max="10687" width="10.83203125" customWidth="1"/>
    <col min="10690" max="10692" width="10.83203125" customWidth="1"/>
    <col min="10694" max="10695" width="10.83203125" customWidth="1"/>
    <col min="10698" max="10698" width="10.83203125" customWidth="1"/>
    <col min="10700" max="10700" width="10.83203125" customWidth="1"/>
    <col min="10702" max="10703" width="10.83203125" customWidth="1"/>
    <col min="10705" max="10708" width="10.83203125" customWidth="1"/>
    <col min="10710" max="10712" width="10.83203125" customWidth="1"/>
    <col min="10716" max="10717" width="10.83203125" customWidth="1"/>
    <col min="10719" max="10721" width="10.83203125" customWidth="1"/>
    <col min="10724" max="10724" width="10.83203125" customWidth="1"/>
    <col min="10726" max="10726" width="10.83203125" customWidth="1"/>
    <col min="10728" max="10728" width="10.83203125" customWidth="1"/>
    <col min="10736" max="10737" width="10.83203125" customWidth="1"/>
    <col min="10744" max="10745" width="10.83203125" customWidth="1"/>
    <col min="10750" max="10751" width="10.83203125" customWidth="1"/>
    <col min="10754" max="10756" width="10.83203125" customWidth="1"/>
    <col min="10758" max="10759" width="10.83203125" customWidth="1"/>
    <col min="10762" max="10762" width="10.83203125" customWidth="1"/>
    <col min="10764" max="10764" width="10.83203125" customWidth="1"/>
    <col min="10766" max="10767" width="10.83203125" customWidth="1"/>
    <col min="10769" max="10770" width="10.83203125" customWidth="1"/>
    <col min="10772" max="10772" width="10.83203125" customWidth="1"/>
    <col min="10774" max="10775" width="10.83203125" customWidth="1"/>
    <col min="10779" max="10779" width="10.83203125" customWidth="1"/>
    <col min="10781" max="10781" width="10.83203125" customWidth="1"/>
    <col min="10783" max="10784" width="10.83203125" customWidth="1"/>
    <col min="10786" max="10786" width="10.83203125" customWidth="1"/>
    <col min="10790" max="10792" width="10.83203125" customWidth="1"/>
    <col min="10794" max="10797" width="10.83203125" customWidth="1"/>
    <col min="10799" max="10799" width="10.83203125" customWidth="1"/>
    <col min="10801" max="10803" width="10.83203125" customWidth="1"/>
    <col min="10809" max="10810" width="10.83203125" customWidth="1"/>
    <col min="10812" max="10812" width="10.83203125" customWidth="1"/>
    <col min="10816" max="10816" width="10.83203125" customWidth="1"/>
    <col min="10818" max="10819" width="10.83203125" customWidth="1"/>
    <col min="10831" max="10831" width="10.83203125" customWidth="1"/>
    <col min="10833" max="10835" width="10.83203125" customWidth="1"/>
    <col min="10837" max="10838" width="10.83203125" customWidth="1"/>
    <col min="10841" max="10841" width="10.83203125" customWidth="1"/>
    <col min="10846" max="10847" width="10.83203125" customWidth="1"/>
    <col min="10850" max="10852" width="10.83203125" customWidth="1"/>
    <col min="10854" max="10855" width="10.83203125" customWidth="1"/>
    <col min="10858" max="10858" width="10.83203125" customWidth="1"/>
    <col min="10860" max="10860" width="10.83203125" customWidth="1"/>
    <col min="10862" max="10863" width="10.83203125" customWidth="1"/>
    <col min="10865" max="10866" width="10.83203125" customWidth="1"/>
    <col min="10868" max="10870" width="10.83203125" customWidth="1"/>
    <col min="10874" max="10876" width="10.83203125" customWidth="1"/>
    <col min="10879" max="10880" width="10.83203125" customWidth="1"/>
    <col min="10882" max="10882" width="10.83203125" customWidth="1"/>
    <col min="10886" max="10888" width="10.83203125" customWidth="1"/>
    <col min="10890" max="10893" width="10.83203125" customWidth="1"/>
    <col min="10895" max="10895" width="10.83203125" customWidth="1"/>
    <col min="10897" max="10905" width="10.83203125" customWidth="1"/>
    <col min="10907" max="10907" width="10.83203125" customWidth="1"/>
    <col min="10909" max="10911" width="10.83203125" customWidth="1"/>
    <col min="10914" max="10915" width="10.83203125" customWidth="1"/>
    <col min="10917" max="10917" width="10.83203125" customWidth="1"/>
    <col min="10919" max="10919" width="10.83203125" customWidth="1"/>
    <col min="10923" max="10923" width="10.83203125" customWidth="1"/>
    <col min="10928" max="10931" width="10.83203125" customWidth="1"/>
    <col min="10937" max="10938" width="10.83203125" customWidth="1"/>
    <col min="10940" max="10940" width="10.83203125" customWidth="1"/>
    <col min="10944" max="10944" width="10.83203125" customWidth="1"/>
    <col min="10946" max="10947" width="10.83203125" customWidth="1"/>
    <col min="10959" max="10959" width="10.83203125" customWidth="1"/>
    <col min="10961" max="10964" width="10.83203125" customWidth="1"/>
    <col min="10966" max="10968" width="10.83203125" customWidth="1"/>
    <col min="10972" max="10973" width="10.83203125" customWidth="1"/>
    <col min="10975" max="10977" width="10.83203125" customWidth="1"/>
    <col min="10980" max="10980" width="10.83203125" customWidth="1"/>
    <col min="10982" max="10982" width="10.83203125" customWidth="1"/>
    <col min="10984" max="10984" width="10.83203125" customWidth="1"/>
    <col min="10992" max="10992" width="10.83203125" customWidth="1"/>
    <col min="10994" max="11029" width="10.83203125" customWidth="1"/>
    <col min="11031" max="11032" width="10.83203125" customWidth="1"/>
    <col min="11035" max="11041" width="10.83203125" customWidth="1"/>
    <col min="11043" max="11045" width="10.83203125" customWidth="1"/>
    <col min="11047" max="11047" width="10.83203125" customWidth="1"/>
    <col min="11049" max="11050" width="10.83203125" customWidth="1"/>
    <col min="11056" max="11059" width="10.83203125" customWidth="1"/>
    <col min="11062" max="11064" width="10.83203125" customWidth="1"/>
    <col min="11066" max="11066" width="10.83203125" customWidth="1"/>
    <col min="11068" max="11068" width="10.83203125" customWidth="1"/>
    <col min="11072" max="11072" width="10.83203125" customWidth="1"/>
    <col min="11074" max="11075" width="10.83203125" customWidth="1"/>
    <col min="11087" max="11087" width="10.83203125" customWidth="1"/>
    <col min="11090" max="11096" width="10.83203125" customWidth="1"/>
    <col min="11101" max="11101" width="10.83203125" customWidth="1"/>
    <col min="11103" max="11104" width="10.83203125" customWidth="1"/>
    <col min="11106" max="11111" width="10.83203125" customWidth="1"/>
    <col min="11113" max="11113" width="10.83203125" customWidth="1"/>
    <col min="11116" max="11116" width="10.83203125" customWidth="1"/>
    <col min="11118" max="11119" width="10.83203125" customWidth="1"/>
    <col min="11121" max="11125" width="10.83203125" customWidth="1"/>
    <col min="11127" max="11128" width="10.83203125" customWidth="1"/>
    <col min="11131" max="11137" width="10.83203125" customWidth="1"/>
    <col min="11139" max="11141" width="10.83203125" customWidth="1"/>
    <col min="11143" max="11143" width="10.83203125" customWidth="1"/>
    <col min="11145" max="11146" width="10.83203125" customWidth="1"/>
    <col min="11152" max="11155" width="10.83203125" customWidth="1"/>
    <col min="11157" max="11157" width="10.83203125" customWidth="1"/>
    <col min="11160" max="11160" width="10.83203125" customWidth="1"/>
    <col min="11162" max="11162" width="10.83203125" customWidth="1"/>
    <col min="11164" max="11164" width="10.83203125" customWidth="1"/>
    <col min="11168" max="11168" width="10.83203125" customWidth="1"/>
    <col min="11170" max="11171" width="10.83203125" customWidth="1"/>
    <col min="11183" max="11183" width="10.83203125" customWidth="1"/>
    <col min="11185" max="11186" width="10.83203125" customWidth="1"/>
    <col min="11188" max="11221" width="10.83203125" customWidth="1"/>
    <col min="11223" max="11223" width="10.83203125" customWidth="1"/>
    <col min="11231" max="11234" width="10.83203125" customWidth="1"/>
    <col min="11238" max="11240" width="10.83203125" customWidth="1"/>
    <col min="11242" max="11245" width="10.83203125" customWidth="1"/>
    <col min="11247" max="11247" width="10.83203125" customWidth="1"/>
    <col min="11249" max="11283" width="10.83203125" customWidth="1"/>
    <col min="11285" max="11285" width="10.83203125" customWidth="1"/>
    <col min="11288" max="11288" width="10.83203125" customWidth="1"/>
    <col min="11290" max="11290" width="10.83203125" customWidth="1"/>
    <col min="11292" max="11292" width="10.83203125" customWidth="1"/>
    <col min="11296" max="11296" width="10.83203125" customWidth="1"/>
    <col min="11298" max="11299" width="10.83203125" customWidth="1"/>
    <col min="11311" max="11311" width="10.83203125" customWidth="1"/>
    <col min="11313" max="11315" width="10.83203125" customWidth="1"/>
    <col min="11320" max="11320" width="10.83203125" customWidth="1"/>
    <col min="11322" max="11323" width="10.83203125" customWidth="1"/>
    <col min="11328" max="11328" width="10.83203125" customWidth="1"/>
    <col min="11330" max="11331" width="10.83203125" customWidth="1"/>
    <col min="11343" max="11343" width="10.83203125" customWidth="1"/>
    <col min="11348" max="11348" width="10.83203125" customWidth="1"/>
    <col min="11353" max="11353" width="10.83203125" customWidth="1"/>
    <col min="11356" max="11356" width="10.83203125" customWidth="1"/>
    <col min="11358" max="11358" width="10.83203125" customWidth="1"/>
    <col min="11361" max="11362" width="10.83203125" customWidth="1"/>
    <col min="11364" max="11364" width="10.83203125" customWidth="1"/>
    <col min="11366" max="11367" width="10.83203125" customWidth="1"/>
    <col min="11370" max="11370" width="10.83203125" customWidth="1"/>
    <col min="11372" max="11372" width="10.83203125" customWidth="1"/>
    <col min="11374" max="11375" width="10.83203125" customWidth="1"/>
    <col min="11377" max="11381" width="10.83203125" customWidth="1"/>
    <col min="11383" max="11384" width="10.83203125" customWidth="1"/>
    <col min="11387" max="11393" width="10.83203125" customWidth="1"/>
    <col min="11395" max="11397" width="10.83203125" customWidth="1"/>
    <col min="11399" max="11399" width="10.83203125" customWidth="1"/>
    <col min="11401" max="11402" width="10.83203125" customWidth="1"/>
    <col min="11408" max="11411" width="10.83203125" customWidth="1"/>
    <col min="11413" max="11413" width="10.83203125" customWidth="1"/>
    <col min="11416" max="11416" width="10.83203125" customWidth="1"/>
    <col min="11418" max="11418" width="10.83203125" customWidth="1"/>
    <col min="11420" max="11420" width="10.83203125" customWidth="1"/>
    <col min="11424" max="11424" width="10.83203125" customWidth="1"/>
    <col min="11426" max="11427" width="10.83203125" customWidth="1"/>
    <col min="11439" max="11439" width="10.83203125" customWidth="1"/>
    <col min="11441" max="11442" width="10.83203125" customWidth="1"/>
    <col min="11444" max="11473" width="10.83203125" customWidth="1"/>
    <col min="11475" max="11475" width="10.83203125" customWidth="1"/>
    <col min="11477" max="11477" width="10.83203125" customWidth="1"/>
    <col min="11480" max="11480" width="10.83203125" customWidth="1"/>
    <col min="11483" max="11483" width="10.83203125" customWidth="1"/>
    <col min="11485" max="11486" width="10.83203125" customWidth="1"/>
    <col min="11489" max="11491" width="10.83203125" customWidth="1"/>
    <col min="11499" max="11499" width="10.83203125" customWidth="1"/>
    <col min="11502" max="11503" width="10.83203125" customWidth="1"/>
    <col min="11505" max="11545" width="10.83203125" customWidth="1"/>
    <col min="11547" max="11547" width="10.83203125" customWidth="1"/>
    <col min="11549" max="11551" width="10.83203125" customWidth="1"/>
    <col min="11554" max="11555" width="10.83203125" customWidth="1"/>
    <col min="11557" max="11557" width="10.83203125" customWidth="1"/>
    <col min="11559" max="11559" width="10.83203125" customWidth="1"/>
    <col min="11563" max="11563" width="10.83203125" customWidth="1"/>
    <col min="11568" max="11569" width="10.83203125" customWidth="1"/>
    <col min="11571" max="11571" width="10.83203125" customWidth="1"/>
    <col min="11575" max="11575" width="10.83203125" customWidth="1"/>
    <col min="11578" max="11579" width="10.83203125" customWidth="1"/>
    <col min="11584" max="11586" width="10.83203125" customWidth="1"/>
    <col min="11590" max="11592" width="10.83203125" customWidth="1"/>
    <col min="11594" max="11597" width="10.83203125" customWidth="1"/>
    <col min="11599" max="11599" width="10.83203125" customWidth="1"/>
    <col min="11601" max="11605" width="10.83203125" customWidth="1"/>
    <col min="11607" max="11607" width="10.83203125" customWidth="1"/>
    <col min="11615" max="11618" width="10.83203125" customWidth="1"/>
    <col min="11622" max="11624" width="10.83203125" customWidth="1"/>
    <col min="11626" max="11629" width="10.83203125" customWidth="1"/>
    <col min="11631" max="11631" width="10.83203125" customWidth="1"/>
    <col min="11633" max="11635" width="10.83203125" customWidth="1"/>
    <col min="11637" max="11639" width="10.83203125" customWidth="1"/>
    <col min="11641" max="11641" width="10.83203125" customWidth="1"/>
    <col min="11646" max="11646" width="10.83203125" customWidth="1"/>
    <col min="11648" max="11648" width="10.83203125" customWidth="1"/>
    <col min="11651" max="11654" width="10.83203125" customWidth="1"/>
    <col min="11656" max="11661" width="10.83203125" customWidth="1"/>
    <col min="11663" max="11663" width="10.83203125" customWidth="1"/>
    <col min="11665" max="11698" width="10.83203125" customWidth="1"/>
    <col min="11700" max="11737" width="10.83203125" customWidth="1"/>
    <col min="11739" max="11739" width="10.83203125" customWidth="1"/>
    <col min="11742" max="11743" width="10.83203125" customWidth="1"/>
    <col min="11746" max="11749" width="10.83203125" customWidth="1"/>
    <col min="11751" max="11751" width="10.83203125" customWidth="1"/>
    <col min="11753" max="11754" width="10.83203125" customWidth="1"/>
    <col min="11760" max="11761" width="10.83203125" customWidth="1"/>
    <col min="11764" max="11766" width="10.83203125" customWidth="1"/>
    <col min="11768" max="11769" width="10.83203125" customWidth="1"/>
    <col min="11771" max="11772" width="10.83203125" customWidth="1"/>
    <col min="11774" max="11794" width="10.83203125" customWidth="1"/>
    <col min="11796" max="11798" width="10.83203125" customWidth="1"/>
    <col min="11800" max="11800" width="10.83203125" customWidth="1"/>
    <col min="11803" max="11803" width="10.83203125" customWidth="1"/>
    <col min="11805" max="11808" width="10.83203125" customWidth="1"/>
    <col min="11810" max="11810" width="10.83203125" customWidth="1"/>
    <col min="11813" max="11814" width="10.83203125" customWidth="1"/>
    <col min="11816" max="11816" width="10.83203125" customWidth="1"/>
    <col min="11824" max="11824" width="10.83203125" customWidth="1"/>
    <col min="11826" max="11828" width="10.83203125" customWidth="1"/>
    <col min="11830" max="11830" width="10.83203125" customWidth="1"/>
    <col min="11837" max="11838" width="10.83203125" customWidth="1"/>
    <col min="11841" max="11842" width="10.83203125" customWidth="1"/>
    <col min="11844" max="11844" width="10.83203125" customWidth="1"/>
    <col min="11846" max="11847" width="10.83203125" customWidth="1"/>
    <col min="11850" max="11850" width="10.83203125" customWidth="1"/>
    <col min="11852" max="11852" width="10.83203125" customWidth="1"/>
    <col min="11854" max="11855" width="10.83203125" customWidth="1"/>
    <col min="11858" max="11867" width="10.83203125" customWidth="1"/>
    <col min="11869" max="11891" width="10.83203125" customWidth="1"/>
    <col min="11893" max="11897" width="10.83203125" customWidth="1"/>
    <col min="11899" max="11899" width="10.83203125" customWidth="1"/>
    <col min="11902" max="11903" width="10.83203125" customWidth="1"/>
    <col min="11906" max="11909" width="10.83203125" customWidth="1"/>
    <col min="11911" max="11911" width="10.83203125" customWidth="1"/>
    <col min="11913" max="11914" width="10.83203125" customWidth="1"/>
    <col min="11920" max="11923" width="10.83203125" customWidth="1"/>
    <col min="11925" max="11925" width="10.83203125" customWidth="1"/>
    <col min="11928" max="11928" width="10.83203125" customWidth="1"/>
    <col min="11930" max="11930" width="10.83203125" customWidth="1"/>
    <col min="11932" max="11932" width="10.83203125" customWidth="1"/>
    <col min="11936" max="11936" width="10.83203125" customWidth="1"/>
    <col min="11938" max="11939" width="10.83203125" customWidth="1"/>
    <col min="11951" max="11951" width="10.83203125" customWidth="1"/>
    <col min="11953" max="11956" width="10.83203125" customWidth="1"/>
    <col min="11958" max="11960" width="10.83203125" customWidth="1"/>
    <col min="11964" max="11965" width="10.83203125" customWidth="1"/>
    <col min="11967" max="11969" width="10.83203125" customWidth="1"/>
    <col min="11972" max="11972" width="10.83203125" customWidth="1"/>
    <col min="11974" max="11974" width="10.83203125" customWidth="1"/>
    <col min="11976" max="11976" width="10.83203125" customWidth="1"/>
    <col min="11984" max="11987" width="10.83203125" customWidth="1"/>
    <col min="11989" max="11989" width="10.83203125" customWidth="1"/>
    <col min="11991" max="11994" width="10.83203125" customWidth="1"/>
    <col min="11996" max="11997" width="10.83203125" customWidth="1"/>
    <col min="12000" max="12000" width="10.83203125" customWidth="1"/>
    <col min="12002" max="12004" width="10.83203125" customWidth="1"/>
    <col min="12006" max="12007" width="10.83203125" customWidth="1"/>
    <col min="12010" max="12010" width="10.83203125" customWidth="1"/>
    <col min="12012" max="12012" width="10.83203125" customWidth="1"/>
    <col min="12014" max="12015" width="10.83203125" customWidth="1"/>
    <col min="12017" max="12032" width="10.83203125" customWidth="1"/>
    <col min="12035" max="12036" width="10.83203125" customWidth="1"/>
    <col min="12039" max="12039" width="10.83203125" customWidth="1"/>
    <col min="12042" max="12055" width="10.83203125" customWidth="1"/>
    <col min="12057" max="12083" width="10.83203125" customWidth="1"/>
    <col min="12085" max="12085" width="10.83203125" customWidth="1"/>
    <col min="12087" max="12087" width="10.83203125" customWidth="1"/>
    <col min="12090" max="12090" width="10.83203125" customWidth="1"/>
    <col min="12092" max="12092" width="10.83203125" customWidth="1"/>
    <col min="12096" max="12096" width="10.83203125" customWidth="1"/>
    <col min="12098" max="12099" width="10.83203125" customWidth="1"/>
    <col min="12111" max="12111" width="10.83203125" customWidth="1"/>
    <col min="12113" max="12113" width="10.83203125" customWidth="1"/>
    <col min="12116" max="12116" width="10.83203125" customWidth="1"/>
    <col min="12123" max="12125" width="10.83203125" customWidth="1"/>
    <col min="12128" max="12128" width="10.83203125" customWidth="1"/>
    <col min="12130" max="12132" width="10.83203125" customWidth="1"/>
    <col min="12134" max="12135" width="10.83203125" customWidth="1"/>
    <col min="12138" max="12138" width="10.83203125" customWidth="1"/>
    <col min="12140" max="12140" width="10.83203125" customWidth="1"/>
    <col min="12142" max="12143" width="10.83203125" customWidth="1"/>
    <col min="12145" max="12151" width="10.83203125" customWidth="1"/>
    <col min="12153" max="12224" width="10.83203125" customWidth="1"/>
    <col min="12227" max="12228" width="10.83203125" customWidth="1"/>
    <col min="12231" max="12231" width="10.83203125" customWidth="1"/>
    <col min="12234" max="12240" width="10.83203125" customWidth="1"/>
    <col min="12247" max="12249" width="10.83203125" customWidth="1"/>
    <col min="12251" max="12253" width="10.83203125" customWidth="1"/>
    <col min="12255" max="12255" width="10.83203125" customWidth="1"/>
    <col min="12258" max="12259" width="10.83203125" customWidth="1"/>
    <col min="12267" max="12267" width="10.83203125" customWidth="1"/>
    <col min="12270" max="12271" width="10.83203125" customWidth="1"/>
    <col min="12273" max="12288" width="10.83203125" customWidth="1"/>
    <col min="12291" max="12292" width="10.83203125" customWidth="1"/>
    <col min="12295" max="12295" width="10.83203125" customWidth="1"/>
    <col min="12298" max="12307" width="10.83203125" customWidth="1"/>
    <col min="12312" max="12336" width="10.83203125" customWidth="1"/>
    <col min="12338" max="12338" width="10.83203125" customWidth="1"/>
    <col min="12344" max="12347" width="10.83203125" customWidth="1"/>
    <col min="12352" max="12352" width="10.83203125" customWidth="1"/>
    <col min="12354" max="12355" width="10.83203125" customWidth="1"/>
    <col min="12367" max="12367" width="10.83203125" customWidth="1"/>
    <col min="12370" max="12376" width="10.83203125" customWidth="1"/>
    <col min="12378" max="12380" width="10.83203125" customWidth="1"/>
    <col min="12382" max="12382" width="10.83203125" customWidth="1"/>
    <col min="12384" max="12385" width="10.83203125" customWidth="1"/>
    <col min="12387" max="12388" width="10.83203125" customWidth="1"/>
    <col min="12390" max="12391" width="10.83203125" customWidth="1"/>
    <col min="12394" max="12394" width="10.83203125" customWidth="1"/>
    <col min="12396" max="12396" width="10.83203125" customWidth="1"/>
    <col min="12398" max="12399" width="10.83203125" customWidth="1"/>
    <col min="12401" max="12406" width="10.83203125" customWidth="1"/>
    <col min="12408" max="12411" width="10.83203125" customWidth="1"/>
    <col min="12414" max="12414" width="10.83203125" customWidth="1"/>
    <col min="12417" max="12417" width="10.83203125" customWidth="1"/>
    <col min="12420" max="12422" width="10.83203125" customWidth="1"/>
    <col min="12425" max="12425" width="10.83203125" customWidth="1"/>
    <col min="12427" max="12427" width="10.83203125" customWidth="1"/>
    <col min="12432" max="12439" width="10.83203125" customWidth="1"/>
    <col min="12441" max="12467" width="10.83203125" customWidth="1"/>
    <col min="12471" max="12471" width="10.83203125" customWidth="1"/>
    <col min="12473" max="12473" width="10.83203125" customWidth="1"/>
    <col min="12476" max="12476" width="10.83203125" customWidth="1"/>
    <col min="12480" max="12480" width="10.83203125" customWidth="1"/>
    <col min="12482" max="12483" width="10.83203125" customWidth="1"/>
    <col min="12495" max="12495" width="10.83203125" customWidth="1"/>
    <col min="12498" max="12498" width="10.83203125" customWidth="1"/>
    <col min="12500" max="12501" width="10.83203125" customWidth="1"/>
    <col min="12505" max="12506" width="10.83203125" customWidth="1"/>
    <col min="12508" max="12508" width="10.83203125" customWidth="1"/>
    <col min="12510" max="12510" width="10.83203125" customWidth="1"/>
    <col min="12512" max="12513" width="10.83203125" customWidth="1"/>
    <col min="12515" max="12516" width="10.83203125" customWidth="1"/>
    <col min="12518" max="12519" width="10.83203125" customWidth="1"/>
    <col min="12522" max="12522" width="10.83203125" customWidth="1"/>
    <col min="12524" max="12524" width="10.83203125" customWidth="1"/>
    <col min="12526" max="12527" width="10.83203125" customWidth="1"/>
    <col min="12529" max="12533" width="10.83203125" customWidth="1"/>
    <col min="12535" max="12535" width="10.83203125" customWidth="1"/>
    <col min="12543" max="12546" width="10.83203125" customWidth="1"/>
    <col min="12550" max="12552" width="10.83203125" customWidth="1"/>
    <col min="12554" max="12557" width="10.83203125" customWidth="1"/>
    <col min="12559" max="12559" width="10.83203125" customWidth="1"/>
    <col min="12561" max="12567" width="10.83203125" customWidth="1"/>
    <col min="12569" max="12624" width="10.83203125" customWidth="1"/>
    <col min="12627" max="12656" width="10.83203125" customWidth="1"/>
    <col min="12659" max="12663" width="10.83203125" customWidth="1"/>
    <col min="12665" max="12667" width="10.83203125" customWidth="1"/>
    <col min="12669" max="12672" width="10.83203125" customWidth="1"/>
    <col min="12681" max="12684" width="10.83203125" customWidth="1"/>
    <col min="12686" max="12687" width="10.83203125" customWidth="1"/>
    <col min="12689" max="12723" width="10.83203125" customWidth="1"/>
    <col min="12725" max="12727" width="10.83203125" customWidth="1"/>
    <col min="12729" max="12729" width="10.83203125" customWidth="1"/>
    <col min="12734" max="12734" width="10.83203125" customWidth="1"/>
    <col min="12736" max="12736" width="10.83203125" customWidth="1"/>
    <col min="12739" max="12742" width="10.83203125" customWidth="1"/>
    <col min="12744" max="12749" width="10.83203125" customWidth="1"/>
    <col min="12751" max="12751" width="10.83203125" customWidth="1"/>
    <col min="12754" max="12754" width="10.83203125" customWidth="1"/>
    <col min="12756" max="12757" width="10.83203125" customWidth="1"/>
    <col min="12761" max="12762" width="10.83203125" customWidth="1"/>
    <col min="12764" max="12764" width="10.83203125" customWidth="1"/>
    <col min="12766" max="12766" width="10.83203125" customWidth="1"/>
    <col min="12768" max="12769" width="10.83203125" customWidth="1"/>
    <col min="12771" max="12772" width="10.83203125" customWidth="1"/>
    <col min="12774" max="12775" width="10.83203125" customWidth="1"/>
    <col min="12777" max="12788" width="10.83203125" customWidth="1"/>
    <col min="12791" max="12792" width="10.83203125" customWidth="1"/>
    <col min="12794" max="12795" width="10.83203125" customWidth="1"/>
    <col min="12797" max="12806" width="10.83203125" customWidth="1"/>
    <col min="12809" max="12809" width="10.83203125" customWidth="1"/>
    <col min="12811" max="12811" width="10.83203125" customWidth="1"/>
    <col min="12816" max="12819" width="10.83203125" customWidth="1"/>
    <col min="12821" max="12822" width="10.83203125" customWidth="1"/>
    <col min="12824" max="12827" width="10.83203125" customWidth="1"/>
    <col min="12830" max="12830" width="10.83203125" customWidth="1"/>
    <col min="12833" max="12833" width="10.83203125" customWidth="1"/>
    <col min="12836" max="12838" width="10.83203125" customWidth="1"/>
    <col min="12841" max="12841" width="10.83203125" customWidth="1"/>
    <col min="12843" max="12843" width="10.83203125" customWidth="1"/>
    <col min="12848" max="12848" width="10.83203125" customWidth="1"/>
    <col min="12850" max="12852" width="10.83203125" customWidth="1"/>
    <col min="12855" max="12856" width="10.83203125" customWidth="1"/>
    <col min="12858" max="12859" width="10.83203125" customWidth="1"/>
    <col min="12861" max="12870" width="10.83203125" customWidth="1"/>
    <col min="12873" max="12873" width="10.83203125" customWidth="1"/>
    <col min="12875" max="12875" width="10.83203125" customWidth="1"/>
    <col min="12880" max="12880" width="10.83203125" customWidth="1"/>
    <col min="12883" max="12904" width="10.83203125" customWidth="1"/>
    <col min="12906" max="12944" width="10.83203125" customWidth="1"/>
    <col min="12947" max="12979" width="10.83203125" customWidth="1"/>
    <col min="12981" max="12983" width="10.83203125" customWidth="1"/>
    <col min="12985" max="12985" width="10.83203125" customWidth="1"/>
    <col min="12990" max="12990" width="10.83203125" customWidth="1"/>
    <col min="12992" max="12992" width="10.83203125" customWidth="1"/>
    <col min="12995" max="12998" width="10.83203125" customWidth="1"/>
    <col min="13000" max="13015" width="10.83203125" customWidth="1"/>
    <col min="13017" max="13046" width="10.83203125" customWidth="1"/>
    <col min="13048" max="13051" width="10.83203125" customWidth="1"/>
    <col min="13054" max="13054" width="10.83203125" customWidth="1"/>
    <col min="13057" max="13057" width="10.83203125" customWidth="1"/>
    <col min="13060" max="13062" width="10.83203125" customWidth="1"/>
    <col min="13065" max="13065" width="10.83203125" customWidth="1"/>
    <col min="13067" max="13067" width="10.83203125" customWidth="1"/>
    <col min="13072" max="13104" width="10.83203125" customWidth="1"/>
    <col min="13107" max="13136" width="10.83203125" customWidth="1"/>
    <col min="13138" max="13168" width="10.83203125" customWidth="1"/>
    <col min="13170" max="13176" width="10.83203125" customWidth="1"/>
    <col min="13178" max="13180" width="10.83203125" customWidth="1"/>
    <col min="13182" max="13182" width="10.83203125" customWidth="1"/>
    <col min="13184" max="13185" width="10.83203125" customWidth="1"/>
    <col min="13187" max="13188" width="10.83203125" customWidth="1"/>
    <col min="13190" max="13191" width="10.83203125" customWidth="1"/>
    <col min="13194" max="13194" width="10.83203125" customWidth="1"/>
    <col min="13196" max="13196" width="10.83203125" customWidth="1"/>
    <col min="13198" max="13199" width="10.83203125" customWidth="1"/>
    <col min="13201" max="13208" width="10.83203125" customWidth="1"/>
    <col min="13211" max="13211" width="10.83203125" customWidth="1"/>
    <col min="13216" max="13216" width="10.83203125" customWidth="1"/>
    <col min="13218" max="13219" width="10.83203125" customWidth="1"/>
    <col min="13231" max="13231" width="10.83203125" customWidth="1"/>
    <col min="13233" max="13236" width="10.83203125" customWidth="1"/>
    <col min="13240" max="13240" width="10.83203125" customWidth="1"/>
    <col min="13242" max="13242" width="10.83203125" customWidth="1"/>
    <col min="13244" max="13244" width="10.83203125" customWidth="1"/>
    <col min="13251" max="13254" width="10.83203125" customWidth="1"/>
    <col min="13257" max="13302" width="10.83203125" customWidth="1"/>
    <col min="13304" max="13307" width="10.83203125" customWidth="1"/>
    <col min="13310" max="13310" width="10.83203125" customWidth="1"/>
    <col min="13313" max="13313" width="10.83203125" customWidth="1"/>
    <col min="13316" max="13318" width="10.83203125" customWidth="1"/>
    <col min="13321" max="13321" width="10.83203125" customWidth="1"/>
    <col min="13323" max="13323" width="10.83203125" customWidth="1"/>
    <col min="13328" max="13360" width="10.83203125" customWidth="1"/>
    <col min="13363" max="13392" width="10.83203125" customWidth="1"/>
    <col min="13394" max="13429" width="10.83203125" customWidth="1"/>
    <col min="13431" max="13431" width="10.83203125" customWidth="1"/>
    <col min="13434" max="13435" width="10.83203125" customWidth="1"/>
    <col min="13438" max="13438" width="10.83203125" customWidth="1"/>
    <col min="13440" max="13442" width="10.83203125" customWidth="1"/>
    <col min="13446" max="13448" width="10.83203125" customWidth="1"/>
    <col min="13450" max="13453" width="10.83203125" customWidth="1"/>
    <col min="13455" max="13455" width="10.83203125" customWidth="1"/>
    <col min="13458" max="13458" width="10.83203125" customWidth="1"/>
    <col min="13460" max="13497" width="10.83203125" customWidth="1"/>
    <col min="13500" max="13500" width="10.83203125" customWidth="1"/>
    <col min="13504" max="13504" width="10.83203125" customWidth="1"/>
    <col min="13506" max="13507" width="10.83203125" customWidth="1"/>
    <col min="13519" max="13519" width="10.83203125" customWidth="1"/>
    <col min="13521" max="13560" width="10.83203125" customWidth="1"/>
    <col min="13565" max="13570" width="10.83203125" customWidth="1"/>
    <col min="13574" max="13575" width="10.83203125" customWidth="1"/>
    <col min="13577" max="13577" width="10.83203125" customWidth="1"/>
    <col min="13580" max="13584" width="10.83203125" customWidth="1"/>
    <col min="13587" max="13619" width="10.83203125" customWidth="1"/>
    <col min="13621" max="13621" width="10.83203125" customWidth="1"/>
    <col min="13624" max="13625" width="10.83203125" customWidth="1"/>
    <col min="13628" max="13628" width="10.83203125" customWidth="1"/>
    <col min="13632" max="13632" width="10.83203125" customWidth="1"/>
    <col min="13634" max="13635" width="10.83203125" customWidth="1"/>
    <col min="13647" max="13647" width="10.83203125" customWidth="1"/>
    <col min="13649" max="13655" width="10.83203125" customWidth="1"/>
    <col min="13657" max="13662" width="10.83203125" customWidth="1"/>
    <col min="13669" max="13670" width="10.83203125" customWidth="1"/>
    <col min="13673" max="13673" width="10.83203125" customWidth="1"/>
    <col min="13675" max="13675" width="10.83203125" customWidth="1"/>
    <col min="13680" max="13685" width="10.83203125" customWidth="1"/>
    <col min="13687" max="13687" width="10.83203125" customWidth="1"/>
    <col min="13690" max="13691" width="10.83203125" customWidth="1"/>
    <col min="13694" max="13694" width="10.83203125" customWidth="1"/>
    <col min="13696" max="13698" width="10.83203125" customWidth="1"/>
    <col min="13702" max="13704" width="10.83203125" customWidth="1"/>
    <col min="13706" max="13709" width="10.83203125" customWidth="1"/>
    <col min="13711" max="13711" width="10.83203125" customWidth="1"/>
    <col min="13714" max="13714" width="10.83203125" customWidth="1"/>
    <col min="13716" max="13753" width="10.83203125" customWidth="1"/>
    <col min="13756" max="13756" width="10.83203125" customWidth="1"/>
    <col min="13760" max="13760" width="10.83203125" customWidth="1"/>
    <col min="13762" max="13763" width="10.83203125" customWidth="1"/>
    <col min="13775" max="13775" width="10.83203125" customWidth="1"/>
    <col min="13777" max="13809" width="10.83203125" customWidth="1"/>
    <col min="13811" max="13811" width="10.83203125" customWidth="1"/>
    <col min="13813" max="13848" width="10.83203125" customWidth="1"/>
    <col min="13853" max="13858" width="10.83203125" customWidth="1"/>
    <col min="13862" max="13863" width="10.83203125" customWidth="1"/>
    <col min="13865" max="13865" width="10.83203125" customWidth="1"/>
    <col min="13868" max="13876" width="10.83203125" customWidth="1"/>
    <col min="13878" max="13878" width="10.83203125" customWidth="1"/>
    <col min="13882" max="13882" width="10.83203125" customWidth="1"/>
    <col min="13886" max="13886" width="10.83203125" customWidth="1"/>
    <col min="13888" max="13888" width="10.83203125" customWidth="1"/>
    <col min="13892" max="13893" width="10.83203125" customWidth="1"/>
    <col min="13897" max="13897" width="10.83203125" customWidth="1"/>
    <col min="13899" max="13899" width="10.83203125" customWidth="1"/>
    <col min="13904" max="13909" width="10.83203125" customWidth="1"/>
    <col min="13911" max="13912" width="10.83203125" customWidth="1"/>
    <col min="13915" max="13915" width="10.83203125" customWidth="1"/>
    <col min="13920" max="13920" width="10.83203125" customWidth="1"/>
    <col min="13922" max="13923" width="10.83203125" customWidth="1"/>
    <col min="13935" max="13935" width="10.83203125" customWidth="1"/>
    <col min="13937" max="13944" width="10.83203125" customWidth="1"/>
    <col min="13949" max="13954" width="10.83203125" customWidth="1"/>
    <col min="13958" max="13959" width="10.83203125" customWidth="1"/>
    <col min="13961" max="13961" width="10.83203125" customWidth="1"/>
    <col min="13964" max="13984" width="10.83203125" customWidth="1"/>
    <col min="13987" max="13988" width="10.83203125" customWidth="1"/>
    <col min="13991" max="13991" width="10.83203125" customWidth="1"/>
    <col min="13994" max="14003" width="10.83203125" customWidth="1"/>
    <col min="14006" max="14006" width="10.83203125" customWidth="1"/>
    <col min="14009" max="14009" width="10.83203125" customWidth="1"/>
    <col min="14012" max="14012" width="10.83203125" customWidth="1"/>
    <col min="14016" max="14016" width="10.83203125" customWidth="1"/>
    <col min="14018" max="14019" width="10.83203125" customWidth="1"/>
    <col min="14031" max="14031" width="10.83203125" customWidth="1"/>
    <col min="14033" max="14033" width="10.83203125" customWidth="1"/>
    <col min="14036" max="14036" width="10.83203125" customWidth="1"/>
    <col min="14041" max="14042" width="10.83203125" customWidth="1"/>
    <col min="14044" max="14048" width="10.83203125" customWidth="1"/>
    <col min="14050" max="14051" width="10.83203125" customWidth="1"/>
    <col min="14059" max="14059" width="10.83203125" customWidth="1"/>
    <col min="14062" max="14063" width="10.83203125" customWidth="1"/>
    <col min="14065" max="14072" width="10.83203125" customWidth="1"/>
    <col min="14077" max="14082" width="10.83203125" customWidth="1"/>
    <col min="14086" max="14087" width="10.83203125" customWidth="1"/>
    <col min="14089" max="14089" width="10.83203125" customWidth="1"/>
    <col min="14092" max="14096" width="10.83203125" customWidth="1"/>
    <col min="14099" max="14099" width="10.83203125" customWidth="1"/>
    <col min="14101" max="14128" width="10.83203125" customWidth="1"/>
    <col min="14131" max="14166" width="10.83203125" customWidth="1"/>
    <col min="14168" max="14168" width="10.83203125" customWidth="1"/>
    <col min="14171" max="14171" width="10.83203125" customWidth="1"/>
    <col min="14176" max="14176" width="10.83203125" customWidth="1"/>
    <col min="14178" max="14179" width="10.83203125" customWidth="1"/>
    <col min="14191" max="14191" width="10.83203125" customWidth="1"/>
    <col min="14193" max="14197" width="10.83203125" customWidth="1"/>
    <col min="14200" max="14204" width="10.83203125" customWidth="1"/>
    <col min="14206" max="14209" width="10.83203125" customWidth="1"/>
    <col min="14211" max="14213" width="10.83203125" customWidth="1"/>
    <col min="14217" max="14217" width="10.83203125" customWidth="1"/>
    <col min="14224" max="14232" width="10.83203125" customWidth="1"/>
    <col min="14237" max="14242" width="10.83203125" customWidth="1"/>
    <col min="14246" max="14247" width="10.83203125" customWidth="1"/>
    <col min="14249" max="14249" width="10.83203125" customWidth="1"/>
    <col min="14252" max="14260" width="10.83203125" customWidth="1"/>
    <col min="14263" max="14295" width="10.83203125" customWidth="1"/>
    <col min="14297" max="14302" width="10.83203125" customWidth="1"/>
    <col min="14310" max="14311" width="10.83203125" customWidth="1"/>
    <col min="14315" max="14319" width="10.83203125" customWidth="1"/>
    <col min="14321" max="14321" width="10.83203125" customWidth="1"/>
    <col min="14324" max="14324" width="10.83203125" customWidth="1"/>
    <col min="14326" max="14330" width="10.83203125" customWidth="1"/>
    <col min="14334" max="14335" width="10.83203125" customWidth="1"/>
    <col min="14338" max="14339" width="10.83203125" customWidth="1"/>
    <col min="14347" max="14347" width="10.83203125" customWidth="1"/>
    <col min="14350" max="14351" width="10.83203125" customWidth="1"/>
    <col min="14355" max="14356" width="10.83203125" customWidth="1"/>
    <col min="14359" max="14360" width="10.83203125" customWidth="1"/>
    <col min="14363" max="14363" width="10.83203125" customWidth="1"/>
    <col min="14365" max="14387" width="10.83203125" customWidth="1"/>
    <col min="14390" max="14390" width="10.83203125" customWidth="1"/>
    <col min="14393" max="14393" width="10.83203125" customWidth="1"/>
    <col min="14396" max="14396" width="10.83203125" customWidth="1"/>
    <col min="14400" max="14400" width="10.83203125" customWidth="1"/>
    <col min="14402" max="14403" width="10.83203125" customWidth="1"/>
    <col min="14415" max="14415" width="10.83203125" customWidth="1"/>
    <col min="14418" max="14418" width="10.83203125" customWidth="1"/>
    <col min="14422" max="14424" width="10.83203125" customWidth="1"/>
    <col min="14426" max="14426" width="10.83203125" customWidth="1"/>
    <col min="14430" max="14431" width="10.83203125" customWidth="1"/>
    <col min="14434" max="14435" width="10.83203125" customWidth="1"/>
    <col min="14443" max="14443" width="10.83203125" customWidth="1"/>
    <col min="14446" max="14447" width="10.83203125" customWidth="1"/>
    <col min="14449" max="14464" width="10.83203125" customWidth="1"/>
    <col min="14467" max="14468" width="10.83203125" customWidth="1"/>
    <col min="14471" max="14471" width="10.83203125" customWidth="1"/>
    <col min="14474" max="14484" width="10.83203125" customWidth="1"/>
    <col min="14486" max="14488" width="10.83203125" customWidth="1"/>
    <col min="14491" max="14492" width="10.83203125" customWidth="1"/>
    <col min="14495" max="14496" width="10.83203125" customWidth="1"/>
    <col min="14499" max="14499" width="10.83203125" customWidth="1"/>
    <col min="14502" max="14503" width="10.83203125" customWidth="1"/>
    <col min="14507" max="14511" width="10.83203125" customWidth="1"/>
    <col min="14514" max="14516" width="10.83203125" customWidth="1"/>
    <col min="14518" max="14518" width="10.83203125" customWidth="1"/>
    <col min="14520" max="14524" width="10.83203125" customWidth="1"/>
    <col min="14527" max="14527" width="10.83203125" customWidth="1"/>
    <col min="14529" max="14529" width="10.83203125" customWidth="1"/>
    <col min="14531" max="14531" width="10.83203125" customWidth="1"/>
    <col min="14537" max="14537" width="10.83203125" customWidth="1"/>
    <col min="14539" max="14539" width="10.83203125" customWidth="1"/>
    <col min="14541" max="14541" width="10.83203125" customWidth="1"/>
    <col min="14545" max="14550" width="10.83203125" customWidth="1"/>
    <col min="14552" max="14555" width="10.83203125" customWidth="1"/>
    <col min="14558" max="14558" width="10.83203125" customWidth="1"/>
    <col min="14561" max="14561" width="10.83203125" customWidth="1"/>
    <col min="14564" max="14566" width="10.83203125" customWidth="1"/>
    <col min="14569" max="14569" width="10.83203125" customWidth="1"/>
    <col min="14571" max="14571" width="10.83203125" customWidth="1"/>
    <col min="14576" max="14611" width="10.83203125" customWidth="1"/>
    <col min="14613" max="14614" width="10.83203125" customWidth="1"/>
    <col min="14616" max="14619" width="10.83203125" customWidth="1"/>
    <col min="14622" max="14622" width="10.83203125" customWidth="1"/>
    <col min="14625" max="14625" width="10.83203125" customWidth="1"/>
    <col min="14628" max="14630" width="10.83203125" customWidth="1"/>
    <col min="14633" max="14633" width="10.83203125" customWidth="1"/>
    <col min="14635" max="14635" width="10.83203125" customWidth="1"/>
    <col min="14640" max="14643" width="10.83203125" customWidth="1"/>
    <col min="14646" max="14648" width="10.83203125" customWidth="1"/>
    <col min="14651" max="14651" width="10.83203125" customWidth="1"/>
    <col min="14656" max="14656" width="10.83203125" customWidth="1"/>
    <col min="14658" max="14659" width="10.83203125" customWidth="1"/>
    <col min="14671" max="14671" width="10.83203125" customWidth="1"/>
    <col min="14673" max="14673" width="10.83203125" customWidth="1"/>
    <col min="14676" max="14676" width="10.83203125" customWidth="1"/>
    <col min="14678" max="14678" width="10.83203125" customWidth="1"/>
    <col min="14680" max="14682" width="10.83203125" customWidth="1"/>
    <col min="14684" max="14686" width="10.83203125" customWidth="1"/>
    <col min="14688" max="14688" width="10.83203125" customWidth="1"/>
    <col min="14690" max="14690" width="10.83203125" customWidth="1"/>
    <col min="14692" max="14692" width="10.83203125" customWidth="1"/>
    <col min="14694" max="14695" width="10.83203125" customWidth="1"/>
    <col min="14698" max="14698" width="10.83203125" customWidth="1"/>
    <col min="14700" max="14700" width="10.83203125" customWidth="1"/>
    <col min="14702" max="14703" width="10.83203125" customWidth="1"/>
    <col min="14706" max="14708" width="10.83203125" customWidth="1"/>
    <col min="14711" max="14712" width="10.83203125" customWidth="1"/>
    <col min="14714" max="14715" width="10.83203125" customWidth="1"/>
    <col min="14717" max="14726" width="10.83203125" customWidth="1"/>
    <col min="14729" max="14729" width="10.83203125" customWidth="1"/>
    <col min="14731" max="14731" width="10.83203125" customWidth="1"/>
    <col min="14736" max="14740" width="10.83203125" customWidth="1"/>
    <col min="14743" max="14744" width="10.83203125" customWidth="1"/>
    <col min="14747" max="14747" width="10.83203125" customWidth="1"/>
    <col min="14752" max="14752" width="10.83203125" customWidth="1"/>
    <col min="14754" max="14755" width="10.83203125" customWidth="1"/>
    <col min="14767" max="14767" width="10.83203125" customWidth="1"/>
    <col min="14771" max="14806" width="10.83203125" customWidth="1"/>
    <col min="14808" max="14811" width="10.83203125" customWidth="1"/>
    <col min="14814" max="14814" width="10.83203125" customWidth="1"/>
    <col min="14817" max="14817" width="10.83203125" customWidth="1"/>
    <col min="14820" max="14822" width="10.83203125" customWidth="1"/>
    <col min="14825" max="14825" width="10.83203125" customWidth="1"/>
    <col min="14827" max="14827" width="10.83203125" customWidth="1"/>
    <col min="14832" max="14867" width="10.83203125" customWidth="1"/>
    <col min="14869" max="14870" width="10.83203125" customWidth="1"/>
    <col min="14872" max="14875" width="10.83203125" customWidth="1"/>
    <col min="14878" max="14878" width="10.83203125" customWidth="1"/>
    <col min="14881" max="14881" width="10.83203125" customWidth="1"/>
    <col min="14884" max="14886" width="10.83203125" customWidth="1"/>
    <col min="14889" max="14889" width="10.83203125" customWidth="1"/>
    <col min="14891" max="14891" width="10.83203125" customWidth="1"/>
    <col min="14896" max="14899" width="10.83203125" customWidth="1"/>
    <col min="14903" max="14904" width="10.83203125" customWidth="1"/>
    <col min="14907" max="14907" width="10.83203125" customWidth="1"/>
    <col min="14912" max="14912" width="10.83203125" customWidth="1"/>
    <col min="14914" max="14915" width="10.83203125" customWidth="1"/>
    <col min="14927" max="14927" width="10.83203125" customWidth="1"/>
    <col min="14929" max="14929" width="10.83203125" customWidth="1"/>
    <col min="14932" max="14932" width="10.83203125" customWidth="1"/>
    <col min="14934" max="14934" width="10.83203125" customWidth="1"/>
    <col min="14936" max="14938" width="10.83203125" customWidth="1"/>
    <col min="14940" max="14942" width="10.83203125" customWidth="1"/>
    <col min="14944" max="14944" width="10.83203125" customWidth="1"/>
    <col min="14946" max="14946" width="10.83203125" customWidth="1"/>
    <col min="14948" max="14948" width="10.83203125" customWidth="1"/>
    <col min="14950" max="14951" width="10.83203125" customWidth="1"/>
    <col min="14954" max="14954" width="10.83203125" customWidth="1"/>
    <col min="14956" max="14956" width="10.83203125" customWidth="1"/>
    <col min="14958" max="14959" width="10.83203125" customWidth="1"/>
    <col min="14961" max="14996" width="10.83203125" customWidth="1"/>
    <col min="14998" max="14998" width="10.83203125" customWidth="1"/>
    <col min="15000" max="15000" width="10.83203125" customWidth="1"/>
    <col min="15003" max="15003" width="10.83203125" customWidth="1"/>
    <col min="15008" max="15008" width="10.83203125" customWidth="1"/>
    <col min="15010" max="15011" width="10.83203125" customWidth="1"/>
    <col min="15017" max="15026" width="10.83203125" customWidth="1"/>
    <col min="15028" max="15028" width="10.83203125" customWidth="1"/>
    <col min="15031" max="15031" width="10.83203125" customWidth="1"/>
    <col min="15034" max="15035" width="10.83203125" customWidth="1"/>
    <col min="15040" max="15042" width="10.83203125" customWidth="1"/>
    <col min="15046" max="15048" width="10.83203125" customWidth="1"/>
    <col min="15050" max="15053" width="10.83203125" customWidth="1"/>
    <col min="15055" max="15055" width="10.83203125" customWidth="1"/>
    <col min="15057" max="15059" width="10.83203125" customWidth="1"/>
    <col min="15061" max="15063" width="10.83203125" customWidth="1"/>
    <col min="15065" max="15065" width="10.83203125" customWidth="1"/>
    <col min="15070" max="15070" width="10.83203125" customWidth="1"/>
    <col min="15072" max="15072" width="10.83203125" customWidth="1"/>
    <col min="15075" max="15078" width="10.83203125" customWidth="1"/>
    <col min="15080" max="15085" width="10.83203125" customWidth="1"/>
    <col min="15087" max="15087" width="10.83203125" customWidth="1"/>
    <col min="15089" max="15120" width="10.83203125" customWidth="1"/>
    <col min="15122" max="15127" width="10.83203125" customWidth="1"/>
    <col min="15129" max="15134" width="10.83203125" customWidth="1"/>
    <col min="15136" max="15136" width="10.83203125" customWidth="1"/>
    <col min="15138" max="15138" width="10.83203125" customWidth="1"/>
    <col min="15140" max="15140" width="10.83203125" customWidth="1"/>
    <col min="15142" max="15143" width="10.83203125" customWidth="1"/>
    <col min="15146" max="15146" width="10.83203125" customWidth="1"/>
    <col min="15148" max="15148" width="10.83203125" customWidth="1"/>
    <col min="15150" max="15151" width="10.83203125" customWidth="1"/>
    <col min="15153" max="15156" width="10.83203125" customWidth="1"/>
    <col min="15159" max="15160" width="10.83203125" customWidth="1"/>
    <col min="15163" max="15163" width="10.83203125" customWidth="1"/>
    <col min="15168" max="15168" width="10.83203125" customWidth="1"/>
    <col min="15170" max="15171" width="10.83203125" customWidth="1"/>
    <col min="15183" max="15183" width="10.83203125" customWidth="1"/>
    <col min="15187" max="15257" width="10.83203125" customWidth="1"/>
    <col min="15259" max="15282" width="10.83203125" customWidth="1"/>
    <col min="15284" max="15284" width="10.83203125" customWidth="1"/>
    <col min="15287" max="15287" width="10.83203125" customWidth="1"/>
    <col min="15290" max="15291" width="10.83203125" customWidth="1"/>
    <col min="15296" max="15298" width="10.83203125" customWidth="1"/>
    <col min="15302" max="15304" width="10.83203125" customWidth="1"/>
    <col min="15306" max="15309" width="10.83203125" customWidth="1"/>
    <col min="15311" max="15311" width="10.83203125" customWidth="1"/>
    <col min="15313" max="15315" width="10.83203125" customWidth="1"/>
    <col min="15317" max="15319" width="10.83203125" customWidth="1"/>
    <col min="15321" max="15321" width="10.83203125" customWidth="1"/>
    <col min="15326" max="15326" width="10.83203125" customWidth="1"/>
    <col min="15328" max="15328" width="10.83203125" customWidth="1"/>
    <col min="15331" max="15334" width="10.83203125" customWidth="1"/>
    <col min="15336" max="15341" width="10.83203125" customWidth="1"/>
    <col min="15343" max="15343" width="10.83203125" customWidth="1"/>
    <col min="15345" max="15376" width="10.83203125" customWidth="1"/>
    <col min="15378" max="15383" width="10.83203125" customWidth="1"/>
    <col min="15385" max="15390" width="10.83203125" customWidth="1"/>
    <col min="15392" max="15392" width="10.83203125" customWidth="1"/>
    <col min="15394" max="15394" width="10.83203125" customWidth="1"/>
    <col min="15396" max="15396" width="10.83203125" customWidth="1"/>
    <col min="15398" max="15399" width="10.83203125" customWidth="1"/>
    <col min="15402" max="15402" width="10.83203125" customWidth="1"/>
    <col min="15404" max="15404" width="10.83203125" customWidth="1"/>
    <col min="15406" max="15407" width="10.83203125" customWidth="1"/>
    <col min="15409" max="15412" width="10.83203125" customWidth="1"/>
    <col min="15414" max="15414" width="10.83203125" customWidth="1"/>
    <col min="15416" max="15416" width="10.83203125" customWidth="1"/>
    <col min="15419" max="15419" width="10.83203125" customWidth="1"/>
    <col min="15424" max="15424" width="10.83203125" customWidth="1"/>
    <col min="15426" max="15427" width="10.83203125" customWidth="1"/>
    <col min="15439" max="15439" width="10.83203125" customWidth="1"/>
    <col min="15443" max="15474" width="10.83203125" customWidth="1"/>
    <col min="15478" max="15547" width="10.83203125" customWidth="1"/>
    <col min="15553" max="15554" width="10.83203125" customWidth="1"/>
    <col min="15558" max="15559" width="10.83203125" customWidth="1"/>
    <col min="15561" max="15561" width="10.83203125" customWidth="1"/>
    <col min="15564" max="15569" width="10.83203125" customWidth="1"/>
    <col min="15571" max="15571" width="10.83203125" customWidth="1"/>
    <col min="15575" max="15584" width="10.83203125" customWidth="1"/>
    <col min="15587" max="15587" width="10.83203125" customWidth="1"/>
    <col min="15589" max="15589" width="10.83203125" customWidth="1"/>
    <col min="15591" max="15593" width="10.83203125" customWidth="1"/>
    <col min="15596" max="15596" width="10.83203125" customWidth="1"/>
    <col min="15598" max="15602" width="10.83203125" customWidth="1"/>
    <col min="15605" max="15675" width="10.83203125" customWidth="1"/>
    <col min="15681" max="15682" width="10.83203125" customWidth="1"/>
    <col min="15686" max="15687" width="10.83203125" customWidth="1"/>
    <col min="15689" max="15689" width="10.83203125" customWidth="1"/>
    <col min="15692" max="15700" width="10.83203125" customWidth="1"/>
    <col min="15702" max="15712" width="10.83203125" customWidth="1"/>
    <col min="15715" max="15715" width="10.83203125" customWidth="1"/>
    <col min="15717" max="15717" width="10.83203125" customWidth="1"/>
    <col min="15719" max="15721" width="10.83203125" customWidth="1"/>
    <col min="15724" max="15724" width="10.83203125" customWidth="1"/>
    <col min="15726" max="15739" width="10.83203125" customWidth="1"/>
    <col min="15745" max="15746" width="10.83203125" customWidth="1"/>
    <col min="15750" max="15751" width="10.83203125" customWidth="1"/>
    <col min="15753" max="15753" width="10.83203125" customWidth="1"/>
    <col min="15756" max="15769" width="10.83203125" customWidth="1"/>
    <col min="15771" max="15772" width="10.83203125" customWidth="1"/>
    <col min="15774" max="15776" width="10.83203125" customWidth="1"/>
    <col min="15780" max="15780" width="10.83203125" customWidth="1"/>
    <col min="15782" max="15783" width="10.83203125" customWidth="1"/>
    <col min="15785" max="15786" width="10.83203125" customWidth="1"/>
    <col min="15792" max="15795" width="10.83203125" customWidth="1"/>
    <col min="15800" max="15800" width="10.83203125" customWidth="1"/>
    <col min="15804" max="15804" width="10.83203125" customWidth="1"/>
    <col min="15808" max="15808" width="10.83203125" customWidth="1"/>
    <col min="15810" max="15811" width="10.83203125" customWidth="1"/>
    <col min="15823" max="15823" width="10.83203125" customWidth="1"/>
    <col min="15826" max="15827" width="10.83203125" customWidth="1"/>
    <col min="15829" max="15829" width="10.83203125" customWidth="1"/>
    <col min="15833" max="15833" width="10.83203125" customWidth="1"/>
    <col min="15835" max="15839" width="10.83203125" customWidth="1"/>
    <col min="15842" max="15843" width="10.83203125" customWidth="1"/>
    <col min="15851" max="15851" width="10.83203125" customWidth="1"/>
    <col min="15854" max="15855" width="10.83203125" customWidth="1"/>
    <col min="15857" max="15865" width="10.83203125" customWidth="1"/>
    <col min="15867" max="15868" width="10.83203125" customWidth="1"/>
    <col min="15871" max="15872" width="10.83203125" customWidth="1"/>
    <col min="15876" max="15876" width="10.83203125" customWidth="1"/>
    <col min="15878" max="15879" width="10.83203125" customWidth="1"/>
    <col min="15881" max="15882" width="10.83203125" customWidth="1"/>
    <col min="15888" max="15890" width="10.83203125" customWidth="1"/>
    <col min="15893" max="15936" width="10.83203125" customWidth="1"/>
    <col min="15939" max="15940" width="10.83203125" customWidth="1"/>
    <col min="15943" max="15943" width="10.83203125" customWidth="1"/>
    <col min="15946" max="15960" width="10.83203125" customWidth="1"/>
    <col min="15962" max="15988" width="10.83203125" customWidth="1"/>
    <col min="15990" max="16025" width="10.83203125" customWidth="1"/>
    <col min="16027" max="16028" width="10.83203125" customWidth="1"/>
    <col min="16030" max="16032" width="10.83203125" customWidth="1"/>
    <col min="16036" max="16036" width="10.83203125" customWidth="1"/>
    <col min="16038" max="16039" width="10.83203125" customWidth="1"/>
    <col min="16041" max="16042" width="10.83203125" customWidth="1"/>
    <col min="16048" max="16059" width="10.83203125" customWidth="1"/>
    <col min="16065" max="16066" width="10.83203125" customWidth="1"/>
    <col min="16070" max="16071" width="10.83203125" customWidth="1"/>
    <col min="16073" max="16073" width="10.83203125" customWidth="1"/>
    <col min="16076" max="16081" width="10.83203125" customWidth="1"/>
    <col min="16083" max="16083" width="10.83203125" customWidth="1"/>
    <col min="16087" max="16089" width="10.83203125" customWidth="1"/>
    <col min="16091" max="16095" width="10.83203125" customWidth="1"/>
    <col min="16097" max="16097" width="10.83203125" customWidth="1"/>
    <col min="16100" max="16100" width="10.83203125" customWidth="1"/>
    <col min="16102" max="16103" width="10.83203125" customWidth="1"/>
    <col min="16105" max="16106" width="10.83203125" customWidth="1"/>
    <col min="16112" max="16116" width="10.83203125" customWidth="1"/>
    <col min="16118" max="16160" width="10.83203125" customWidth="1"/>
    <col min="16163" max="16164" width="10.83203125" customWidth="1"/>
    <col min="16167" max="16167" width="10.83203125" customWidth="1"/>
    <col min="16170" max="16179" width="10.83203125" customWidth="1"/>
    <col min="16181" max="16187" width="10.83203125" customWidth="1"/>
    <col min="16192" max="16192" width="10.83203125" customWidth="1"/>
    <col min="16194" max="16195" width="10.83203125" customWidth="1"/>
    <col min="16207" max="16207" width="10.83203125" customWidth="1"/>
    <col min="16209" max="16209" width="10.83203125" customWidth="1"/>
    <col min="16211" max="16211" width="10.83203125" customWidth="1"/>
    <col min="16213" max="16213" width="10.83203125" customWidth="1"/>
    <col min="16215" max="16215" width="10.83203125" customWidth="1"/>
    <col min="16220" max="16220" width="10.83203125" customWidth="1"/>
    <col min="16224" max="16224" width="10.83203125" customWidth="1"/>
    <col min="16226" max="16227" width="10.83203125" customWidth="1"/>
    <col min="16235" max="16235" width="10.83203125" customWidth="1"/>
    <col min="16238" max="16239" width="10.83203125" customWidth="1"/>
    <col min="16241" max="16251" width="10.83203125" customWidth="1"/>
    <col min="16257" max="16258" width="10.83203125" customWidth="1"/>
    <col min="16262" max="16263" width="10.83203125" customWidth="1"/>
    <col min="16265" max="16265" width="10.83203125" customWidth="1"/>
    <col min="16268" max="16274" width="10.83203125" customWidth="1"/>
    <col min="16276" max="16276" width="10.83203125" customWidth="1"/>
    <col min="16280" max="16281" width="10.83203125" customWidth="1"/>
    <col min="16283" max="16283" width="10.83203125" customWidth="1"/>
    <col min="16285" max="16285" width="10.83203125" customWidth="1"/>
    <col min="16287" max="16288" width="10.83203125" customWidth="1"/>
    <col min="16290" max="16290" width="10.83203125" customWidth="1"/>
    <col min="16294" max="16296" width="10.83203125" customWidth="1"/>
    <col min="16298" max="16301" width="10.83203125" customWidth="1"/>
    <col min="16303" max="16303" width="10.83203125" customWidth="1"/>
    <col min="16305" max="16338" width="10.83203125" customWidth="1"/>
    <col min="16341" max="16341" width="10.83203125" customWidth="1"/>
    <col min="16343" max="16344" width="10.83203125" customWidth="1"/>
    <col min="16347" max="16348" width="10.83203125" customWidth="1"/>
    <col min="16350" max="16350" width="10.83203125" customWidth="1"/>
    <col min="16353" max="16353" width="10.83203125" customWidth="1"/>
    <col min="16357" max="16358" width="10.83203125" customWidth="1"/>
    <col min="16361" max="16361" width="10.83203125" customWidth="1"/>
    <col min="16363" max="16363" width="10.83203125" customWidth="1"/>
    <col min="16368" max="16368" width="10.83203125" customWidth="1"/>
    <col min="16371" max="16371" width="10.83203125" customWidth="1"/>
    <col min="16375" max="16375" width="10.83203125" customWidth="1"/>
    <col min="16381" max="16381" width="10.83203125" customWidth="1"/>
    <col min="16384" max="16384" width="10.83203125" customWidth="1"/>
  </cols>
  <sheetData>
    <row r="1" spans="1:12">
      <c r="A1" t="s">
        <v>4</v>
      </c>
    </row>
    <row r="3" spans="1:12" ht="60">
      <c r="B3" s="11"/>
      <c r="C3" s="33" t="s">
        <v>5</v>
      </c>
      <c r="D3" s="33" t="s">
        <v>7</v>
      </c>
      <c r="E3" s="34" t="s">
        <v>9</v>
      </c>
      <c r="F3" s="33" t="s">
        <v>11</v>
      </c>
      <c r="G3" s="33" t="s">
        <v>13</v>
      </c>
      <c r="H3" s="33" t="s">
        <v>15</v>
      </c>
      <c r="I3" s="33" t="s">
        <v>17</v>
      </c>
      <c r="J3" s="33" t="s">
        <v>19</v>
      </c>
      <c r="K3" s="33" t="s">
        <v>21</v>
      </c>
      <c r="L3" s="33" t="s">
        <v>23</v>
      </c>
    </row>
    <row r="4" spans="1:12" ht="30">
      <c r="A4" s="35" t="s">
        <v>37</v>
      </c>
      <c r="B4" t="s">
        <v>38</v>
      </c>
      <c r="C4" s="26">
        <f>AVERAGE('Centrality scores detail'!B22:B26)</f>
        <v>12.379661</v>
      </c>
      <c r="D4" s="26">
        <f>AVERAGE('Centrality scores detail'!B4:B21,'Centrality scores detail'!B27:B81)</f>
        <v>11.345049887712328</v>
      </c>
      <c r="E4" s="26">
        <f>AVERAGE('Centrality scores detail'!B4:B21)</f>
        <v>12.264517079999999</v>
      </c>
      <c r="F4" s="26">
        <f>AVERAGE('Centrality scores detail'!B27:B81)</f>
        <v>11.044133352054544</v>
      </c>
      <c r="G4" s="27">
        <f>C4/D4</f>
        <v>1.0911949372217611</v>
      </c>
      <c r="H4" s="28">
        <f>100*(G4-1)</f>
        <v>9.1194937221761094</v>
      </c>
      <c r="I4" s="26">
        <f>C4/F4</f>
        <v>1.1209264326473392</v>
      </c>
      <c r="J4" s="31">
        <f>100*(I4-1)</f>
        <v>12.092643264733915</v>
      </c>
      <c r="K4" s="26">
        <f>E4/F4</f>
        <v>1.1105006331455085</v>
      </c>
      <c r="L4" s="31">
        <f>100*(K4-1)</f>
        <v>11.050063314550851</v>
      </c>
    </row>
    <row r="5" spans="1:12">
      <c r="A5" s="35"/>
      <c r="B5" t="s">
        <v>39</v>
      </c>
      <c r="C5" s="26">
        <f>AVERAGE('Centrality scores detail'!C22:C26)</f>
        <v>7234.0799148000006</v>
      </c>
      <c r="D5" s="26">
        <f>AVERAGE('Centrality scores detail'!C4:C21,'Centrality scores detail'!C27:C81)</f>
        <v>7116.7913833287657</v>
      </c>
      <c r="E5" s="26">
        <f>AVERAGE('Centrality scores detail'!C4:C21)</f>
        <v>7194.2337397777765</v>
      </c>
      <c r="F5" s="26">
        <f>AVERAGE('Centrality scores detail'!C27:C81)</f>
        <v>7091.4466121272717</v>
      </c>
      <c r="G5" s="27">
        <f>C5/D5</f>
        <v>1.0164805352797028</v>
      </c>
      <c r="H5" s="28">
        <f>100*(G5-1)</f>
        <v>1.6480535279702835</v>
      </c>
      <c r="I5" s="26">
        <f>C5/F5</f>
        <v>1.020113428257192</v>
      </c>
      <c r="J5" s="31">
        <f>100*(I5-1)</f>
        <v>2.0113428257191979</v>
      </c>
      <c r="K5" s="26">
        <f>E5/F5</f>
        <v>1.0144945218193882</v>
      </c>
      <c r="L5" s="31">
        <f>100*(K5-1)</f>
        <v>1.4494521819388151</v>
      </c>
    </row>
    <row r="6" spans="1:12">
      <c r="A6" s="35"/>
      <c r="B6" t="s">
        <v>40</v>
      </c>
      <c r="C6" s="26">
        <f>AVERAGE('Centrality scores detail'!D22:D26)</f>
        <v>2.37498046E-2</v>
      </c>
      <c r="D6" s="26">
        <f>AVERAGE('Centrality scores detail'!D4:D21,'Centrality scores detail'!D27:D81)</f>
        <v>2.2427778424657527E-2</v>
      </c>
      <c r="E6" s="26">
        <f>AVERAGE('Centrality scores detail'!D4:D21)</f>
        <v>2.3649924888888892E-2</v>
      </c>
      <c r="F6" s="26">
        <f>AVERAGE('Centrality scores detail'!D27:D81)</f>
        <v>2.2027803218181815E-2</v>
      </c>
      <c r="G6" s="27">
        <f>C6/D6</f>
        <v>1.058945926355729</v>
      </c>
      <c r="H6" s="28">
        <f>100*(G6-1)</f>
        <v>5.8945926355729039</v>
      </c>
      <c r="I6" s="26">
        <f>C6/F6</f>
        <v>1.0781739951443201</v>
      </c>
      <c r="J6" s="31">
        <f>100*(I6-1)</f>
        <v>7.8173995144320108</v>
      </c>
      <c r="K6" s="26">
        <f>E6/F6</f>
        <v>1.0736397385903726</v>
      </c>
      <c r="L6" s="31">
        <f>100*(K6-1)</f>
        <v>7.3639738590372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/>
  </sheetViews>
  <sheetFormatPr baseColWidth="10" defaultRowHeight="15" x14ac:dyDescent="0"/>
  <cols>
    <col min="1" max="1" width="37.1640625" customWidth="1"/>
    <col min="2" max="2" width="16.33203125" customWidth="1"/>
    <col min="3" max="3" width="19.5" customWidth="1"/>
    <col min="5" max="5" width="32.33203125" customWidth="1"/>
    <col min="9" max="10" width="12.83203125" customWidth="1"/>
    <col min="11" max="11" width="19.5" customWidth="1"/>
    <col min="12" max="12" width="13.5" customWidth="1"/>
    <col min="13" max="13" width="13.33203125" customWidth="1"/>
    <col min="14" max="14" width="20" customWidth="1"/>
    <col min="15" max="15" width="20.6640625" customWidth="1"/>
    <col min="259" max="261" width="10.83203125" customWidth="1"/>
    <col min="264" max="273" width="10.83203125" customWidth="1"/>
    <col min="276" max="277" width="10.83203125" customWidth="1"/>
    <col min="280" max="288" width="10.83203125" customWidth="1"/>
    <col min="290" max="291" width="10.83203125" customWidth="1"/>
    <col min="294" max="294" width="10.83203125" customWidth="1"/>
    <col min="296" max="304" width="10.83203125" customWidth="1"/>
    <col min="306" max="307" width="10.83203125" customWidth="1"/>
    <col min="310" max="310" width="10.83203125" customWidth="1"/>
    <col min="312" max="325" width="10.83203125" customWidth="1"/>
    <col min="328" max="336" width="10.83203125" customWidth="1"/>
    <col min="339" max="339" width="10.83203125" customWidth="1"/>
    <col min="342" max="342" width="10.83203125" customWidth="1"/>
    <col min="344" max="353" width="10.83203125" customWidth="1"/>
    <col min="356" max="357" width="10.83203125" customWidth="1"/>
    <col min="360" max="369" width="10.83203125" customWidth="1"/>
    <col min="371" max="373" width="10.83203125" customWidth="1"/>
    <col min="376" max="384" width="10.83203125" customWidth="1"/>
    <col min="389" max="389" width="10.83203125" customWidth="1"/>
    <col min="392" max="401" width="10.83203125" customWidth="1"/>
    <col min="406" max="406" width="10.83203125" customWidth="1"/>
    <col min="408" max="416" width="10.83203125" customWidth="1"/>
    <col min="418" max="418" width="10.83203125" customWidth="1"/>
    <col min="422" max="422" width="10.83203125" customWidth="1"/>
    <col min="424" max="432" width="10.83203125" customWidth="1"/>
    <col min="436" max="436" width="10.83203125" customWidth="1"/>
    <col min="438" max="438" width="10.83203125" customWidth="1"/>
    <col min="440" max="449" width="10.83203125" customWidth="1"/>
    <col min="454" max="454" width="10.83203125" customWidth="1"/>
    <col min="456" max="464" width="10.83203125" customWidth="1"/>
    <col min="466" max="469" width="10.83203125" customWidth="1"/>
    <col min="472" max="481" width="10.83203125" customWidth="1"/>
    <col min="483" max="485" width="10.83203125" customWidth="1"/>
    <col min="488" max="496" width="10.83203125" customWidth="1"/>
    <col min="500" max="501" width="10.83203125" customWidth="1"/>
    <col min="504" max="513" width="10.83203125" customWidth="1"/>
    <col min="515" max="515" width="10.83203125" customWidth="1"/>
    <col min="518" max="518" width="10.83203125" customWidth="1"/>
    <col min="520" max="529" width="10.83203125" customWidth="1"/>
    <col min="533" max="533" width="10.83203125" customWidth="1"/>
    <col min="536" max="538" width="10.83203125" customWidth="1"/>
    <col min="540" max="540" width="10.83203125" customWidth="1"/>
    <col min="544" max="549" width="10.83203125" customWidth="1"/>
    <col min="551" max="552" width="10.83203125" customWidth="1"/>
    <col min="556" max="557" width="10.83203125" customWidth="1"/>
    <col min="560" max="561" width="10.83203125" customWidth="1"/>
    <col min="563" max="564" width="10.83203125" customWidth="1"/>
    <col min="568" max="568" width="10.83203125" customWidth="1"/>
    <col min="573" max="573" width="10.83203125" customWidth="1"/>
    <col min="576" max="576" width="10.83203125" customWidth="1"/>
    <col min="578" max="578" width="10.83203125" customWidth="1"/>
    <col min="580" max="580" width="10.83203125" customWidth="1"/>
    <col min="584" max="588" width="10.83203125" customWidth="1"/>
    <col min="592" max="592" width="10.83203125" customWidth="1"/>
    <col min="595" max="596" width="10.83203125" customWidth="1"/>
    <col min="600" max="605" width="10.83203125" customWidth="1"/>
    <col min="607" max="608" width="10.83203125" customWidth="1"/>
    <col min="613" max="613" width="10.83203125" customWidth="1"/>
    <col min="616" max="617" width="10.83203125" customWidth="1"/>
    <col min="620" max="621" width="10.83203125" customWidth="1"/>
    <col min="624" max="629" width="10.83203125" customWidth="1"/>
    <col min="631" max="632" width="10.83203125" customWidth="1"/>
    <col min="636" max="637" width="10.83203125" customWidth="1"/>
    <col min="640" max="640" width="10.83203125" customWidth="1"/>
    <col min="642" max="642" width="10.83203125" customWidth="1"/>
    <col min="644" max="645" width="10.83203125" customWidth="1"/>
    <col min="648" max="649" width="10.83203125" customWidth="1"/>
    <col min="653" max="653" width="10.83203125" customWidth="1"/>
    <col min="656" max="656" width="10.83203125" customWidth="1"/>
    <col min="658" max="658" width="10.83203125" customWidth="1"/>
    <col min="660" max="661" width="10.83203125" customWidth="1"/>
    <col min="664" max="664" width="10.83203125" customWidth="1"/>
    <col min="667" max="668" width="10.83203125" customWidth="1"/>
    <col min="672" max="673" width="10.83203125" customWidth="1"/>
    <col min="677" max="677" width="10.83203125" customWidth="1"/>
    <col min="679" max="685" width="10.83203125" customWidth="1"/>
    <col min="687" max="688" width="10.83203125" customWidth="1"/>
    <col min="690" max="700" width="10.83203125" customWidth="1"/>
    <col min="702" max="703" width="10.83203125" customWidth="1"/>
    <col min="705" max="749" width="10.83203125" customWidth="1"/>
    <col min="751" max="961" width="10.83203125" customWidth="1"/>
    <col min="963" max="965" width="10.83203125" customWidth="1"/>
    <col min="968" max="970" width="10.83203125" customWidth="1"/>
    <col min="973" max="973" width="10.83203125" customWidth="1"/>
    <col min="976" max="976" width="10.83203125" customWidth="1"/>
    <col min="978" max="978" width="10.83203125" customWidth="1"/>
    <col min="980" max="981" width="10.83203125" customWidth="1"/>
    <col min="984" max="989" width="10.83203125" customWidth="1"/>
    <col min="991" max="992" width="10.83203125" customWidth="1"/>
    <col min="994" max="995" width="10.83203125" customWidth="1"/>
    <col min="997" max="997" width="10.83203125" customWidth="1"/>
    <col min="1000" max="1001" width="10.83203125" customWidth="1"/>
    <col min="1005" max="1005" width="10.83203125" customWidth="1"/>
    <col min="1008" max="1013" width="10.83203125" customWidth="1"/>
    <col min="1015" max="1018" width="10.83203125" customWidth="1"/>
    <col min="1020" max="1020" width="10.83203125" customWidth="1"/>
    <col min="1024" max="1027" width="10.83203125" customWidth="1"/>
    <col min="1029" max="1029" width="10.83203125" customWidth="1"/>
    <col min="1032" max="1032" width="10.83203125" customWidth="1"/>
    <col min="1034" max="1034" width="10.83203125" customWidth="1"/>
    <col min="1036" max="1037" width="10.83203125" customWidth="1"/>
    <col min="1040" max="1045" width="10.83203125" customWidth="1"/>
    <col min="1047" max="1049" width="10.83203125" customWidth="1"/>
    <col min="1053" max="1053" width="10.83203125" customWidth="1"/>
    <col min="1056" max="1056" width="10.83203125" customWidth="1"/>
    <col min="1058" max="1058" width="10.83203125" customWidth="1"/>
    <col min="1060" max="1061" width="10.83203125" customWidth="1"/>
    <col min="1064" max="1067" width="10.83203125" customWidth="1"/>
    <col min="1072" max="1074" width="10.83203125" customWidth="1"/>
    <col min="1076" max="1076" width="10.83203125" customWidth="1"/>
    <col min="1080" max="1085" width="10.83203125" customWidth="1"/>
    <col min="1087" max="1088" width="10.83203125" customWidth="1"/>
    <col min="1091" max="1092" width="10.83203125" customWidth="1"/>
    <col min="1096" max="1099" width="10.83203125" customWidth="1"/>
    <col min="1101" max="1101" width="10.83203125" customWidth="1"/>
    <col min="1104" max="1104" width="10.83203125" customWidth="1"/>
    <col min="1106" max="1106" width="10.83203125" customWidth="1"/>
    <col min="1108" max="1109" width="10.83203125" customWidth="1"/>
    <col min="1112" max="1112" width="10.83203125" customWidth="1"/>
    <col min="1114" max="1114" width="10.83203125" customWidth="1"/>
    <col min="1116" max="1117" width="10.83203125" customWidth="1"/>
    <col min="1120" max="1122" width="10.83203125" customWidth="1"/>
    <col min="1124" max="1124" width="10.83203125" customWidth="1"/>
    <col min="1128" max="1128" width="10.83203125" customWidth="1"/>
    <col min="1130" max="1131" width="10.83203125" customWidth="1"/>
    <col min="1133" max="1133" width="10.83203125" customWidth="1"/>
    <col min="1135" max="1137" width="10.83203125" customWidth="1"/>
    <col min="1141" max="1141" width="10.83203125" customWidth="1"/>
    <col min="1143" max="1152" width="10.83203125" customWidth="1"/>
    <col min="1154" max="1155" width="10.83203125" customWidth="1"/>
    <col min="1158" max="1159" width="10.83203125" customWidth="1"/>
    <col min="1161" max="1162" width="10.83203125" customWidth="1"/>
    <col min="1165" max="1166" width="10.83203125" customWidth="1"/>
    <col min="1177" max="1184" width="10.83203125" customWidth="1"/>
    <col min="1194" max="1195" width="10.83203125" customWidth="1"/>
    <col min="1198" max="1199" width="10.83203125" customWidth="1"/>
    <col min="1201" max="1202" width="10.83203125" customWidth="1"/>
    <col min="1205" max="1206" width="10.83203125" customWidth="1"/>
    <col min="1209" max="1218" width="10.83203125" customWidth="1"/>
    <col min="1221" max="1222" width="10.83203125" customWidth="1"/>
    <col min="1226" max="1227" width="10.83203125" customWidth="1"/>
    <col min="1230" max="1231" width="10.83203125" customWidth="1"/>
    <col min="1241" max="1248" width="10.83203125" customWidth="1"/>
    <col min="1251" max="1253" width="10.83203125" customWidth="1"/>
    <col min="1259" max="1261" width="10.83203125" customWidth="1"/>
    <col min="1267" max="1269" width="10.83203125" customWidth="1"/>
    <col min="1273" max="1280" width="10.83203125" customWidth="1"/>
    <col min="1283" max="1284" width="10.83203125" customWidth="1"/>
    <col min="1287" max="1289" width="10.83203125" customWidth="1"/>
    <col min="1292" max="1293" width="10.83203125" customWidth="1"/>
    <col min="1296" max="1296" width="10.83203125" customWidth="1"/>
    <col min="1305" max="1312" width="10.83203125" customWidth="1"/>
    <col min="1315" max="1316" width="10.83203125" customWidth="1"/>
    <col min="1319" max="1322" width="10.83203125" customWidth="1"/>
    <col min="1325" max="1326" width="10.83203125" customWidth="1"/>
    <col min="1329" max="1330" width="10.83203125" customWidth="1"/>
    <col min="1333" max="1334" width="10.83203125" customWidth="1"/>
    <col min="1337" max="1344" width="10.83203125" customWidth="1"/>
    <col min="1346" max="1347" width="10.83203125" customWidth="1"/>
    <col min="1350" max="1351" width="10.83203125" customWidth="1"/>
    <col min="1353" max="1354" width="10.83203125" customWidth="1"/>
    <col min="1357" max="1358" width="10.83203125" customWidth="1"/>
    <col min="1361" max="1376" width="10.83203125" customWidth="1"/>
    <col min="1385" max="1386" width="10.83203125" customWidth="1"/>
    <col min="1389" max="1390" width="10.83203125" customWidth="1"/>
    <col min="1393" max="1408" width="10.83203125" customWidth="1"/>
    <col min="1418" max="1419" width="10.83203125" customWidth="1"/>
    <col min="1422" max="1423" width="10.83203125" customWidth="1"/>
    <col min="1425" max="1440" width="10.83203125" customWidth="1"/>
    <col min="1449" max="1449" width="10.83203125" customWidth="1"/>
    <col min="1452" max="1453" width="10.83203125" customWidth="1"/>
    <col min="1456" max="1473" width="10.83203125" customWidth="1"/>
    <col min="1476" max="1477" width="10.83203125" customWidth="1"/>
    <col min="1480" max="1481" width="10.83203125" customWidth="1"/>
    <col min="1484" max="1485" width="10.83203125" customWidth="1"/>
    <col min="1488" max="1488" width="10.83203125" customWidth="1"/>
    <col min="1490" max="1491" width="10.83203125" customWidth="1"/>
    <col min="1494" max="1495" width="10.83203125" customWidth="1"/>
    <col min="1497" max="1505" width="10.83203125" customWidth="1"/>
    <col min="1508" max="1508" width="10.83203125" customWidth="1"/>
    <col min="1510" max="1511" width="10.83203125" customWidth="1"/>
    <col min="1513" max="1513" width="10.83203125" customWidth="1"/>
    <col min="1516" max="1516" width="10.83203125" customWidth="1"/>
    <col min="1518" max="1519" width="10.83203125" customWidth="1"/>
    <col min="1521" max="1521" width="10.83203125" customWidth="1"/>
    <col min="1524" max="1524" width="10.83203125" customWidth="1"/>
    <col min="1526" max="1527" width="10.83203125" customWidth="1"/>
    <col min="1529" max="1544" width="10.83203125" customWidth="1"/>
    <col min="1547" max="1548" width="10.83203125" customWidth="1"/>
    <col min="1551" max="1553" width="10.83203125" customWidth="1"/>
    <col min="1556" max="1557" width="10.83203125" customWidth="1"/>
    <col min="1560" max="1568" width="10.83203125" customWidth="1"/>
    <col min="1571" max="1572" width="10.83203125" customWidth="1"/>
    <col min="1575" max="1576" width="10.83203125" customWidth="1"/>
    <col min="1578" max="1579" width="10.83203125" customWidth="1"/>
    <col min="1582" max="1583" width="10.83203125" customWidth="1"/>
    <col min="1585" max="1585" width="10.83203125" customWidth="1"/>
    <col min="1588" max="1589" width="10.83203125" customWidth="1"/>
    <col min="1592" max="1608" width="10.83203125" customWidth="1"/>
    <col min="1611" max="1612" width="10.83203125" customWidth="1"/>
    <col min="1615" max="1632" width="10.83203125" customWidth="1"/>
    <col min="1635" max="1636" width="10.83203125" customWidth="1"/>
    <col min="1639" max="1640" width="10.83203125" customWidth="1"/>
    <col min="1643" max="1644" width="10.83203125" customWidth="1"/>
    <col min="1647" max="1664" width="10.83203125" customWidth="1"/>
    <col min="1666" max="1667" width="10.83203125" customWidth="1"/>
    <col min="1670" max="1671" width="10.83203125" customWidth="1"/>
    <col min="1675" max="1676" width="10.83203125" customWidth="1"/>
    <col min="1679" max="1696" width="10.83203125" customWidth="1"/>
    <col min="1698" max="1699" width="10.83203125" customWidth="1"/>
    <col min="1702" max="1703" width="10.83203125" customWidth="1"/>
    <col min="1707" max="1708" width="10.83203125" customWidth="1"/>
    <col min="1711" max="1713" width="10.83203125" customWidth="1"/>
    <col min="1716" max="1717" width="10.83203125" customWidth="1"/>
    <col min="1720" max="1728" width="10.83203125" customWidth="1"/>
    <col min="1731" max="1732" width="10.83203125" customWidth="1"/>
    <col min="1735" max="1736" width="10.83203125" customWidth="1"/>
    <col min="1739" max="1740" width="10.83203125" customWidth="1"/>
    <col min="1743" max="1744" width="10.83203125" customWidth="1"/>
    <col min="1746" max="1747" width="10.83203125" customWidth="1"/>
    <col min="1750" max="1751" width="10.83203125" customWidth="1"/>
    <col min="1753" max="1760" width="10.83203125" customWidth="1"/>
    <col min="1763" max="1764" width="10.83203125" customWidth="1"/>
    <col min="1767" max="1768" width="10.83203125" customWidth="1"/>
    <col min="1771" max="1772" width="10.83203125" customWidth="1"/>
    <col min="1775" max="1776" width="10.83203125" customWidth="1"/>
    <col min="1779" max="1780" width="10.83203125" customWidth="1"/>
    <col min="1783" max="1908" width="10.83203125" customWidth="1"/>
    <col min="1910" max="1910" width="10.83203125" customWidth="1"/>
    <col min="1914" max="1915" width="10.83203125" customWidth="1"/>
    <col min="1917" max="1917" width="10.83203125" customWidth="1"/>
    <col min="1923" max="1923" width="10.83203125" customWidth="1"/>
    <col min="1927" max="1927" width="10.83203125" customWidth="1"/>
    <col min="1929" max="1929" width="10.83203125" customWidth="1"/>
    <col min="1932" max="1932" width="10.83203125" customWidth="1"/>
    <col min="1934" max="1935" width="10.83203125" customWidth="1"/>
    <col min="1937" max="1939" width="10.83203125" customWidth="1"/>
    <col min="1943" max="1943" width="10.83203125" customWidth="1"/>
    <col min="1945" max="1945" width="10.83203125" customWidth="1"/>
    <col min="1947" max="1947" width="10.83203125" customWidth="1"/>
    <col min="1952" max="1952" width="10.83203125" customWidth="1"/>
    <col min="1954" max="1955" width="10.83203125" customWidth="1"/>
    <col min="1967" max="1967" width="10.83203125" customWidth="1"/>
    <col min="1969" max="1971" width="10.83203125" customWidth="1"/>
    <col min="1974" max="1975" width="10.83203125" customWidth="1"/>
    <col min="1977" max="1980" width="10.83203125" customWidth="1"/>
    <col min="1984" max="1984" width="10.83203125" customWidth="1"/>
    <col min="1986" max="1987" width="10.83203125" customWidth="1"/>
    <col min="1999" max="1999" width="10.83203125" customWidth="1"/>
    <col min="2001" max="2001" width="10.83203125" customWidth="1"/>
    <col min="2006" max="2006" width="10.83203125" customWidth="1"/>
    <col min="2009" max="2009" width="10.83203125" customWidth="1"/>
    <col min="2011" max="2011" width="10.83203125" customWidth="1"/>
    <col min="2013" max="2013" width="10.83203125" customWidth="1"/>
    <col min="2015" max="2015" width="10.83203125" customWidth="1"/>
    <col min="2018" max="2018" width="10.83203125" customWidth="1"/>
    <col min="2020" max="2020" width="10.83203125" customWidth="1"/>
    <col min="2023" max="2023" width="10.83203125" customWidth="1"/>
    <col min="2025" max="2025" width="10.83203125" customWidth="1"/>
    <col min="2028" max="2028" width="10.83203125" customWidth="1"/>
    <col min="2030" max="2031" width="10.83203125" customWidth="1"/>
    <col min="2033" max="2044" width="10.83203125" customWidth="1"/>
    <col min="2046" max="2049" width="10.83203125" customWidth="1"/>
    <col min="2051" max="2051" width="10.83203125" customWidth="1"/>
    <col min="2056" max="2057" width="10.83203125" customWidth="1"/>
    <col min="2059" max="2099" width="10.83203125" customWidth="1"/>
    <col min="2101" max="2101" width="10.83203125" customWidth="1"/>
    <col min="2103" max="2103" width="10.83203125" customWidth="1"/>
    <col min="2105" max="2106" width="10.83203125" customWidth="1"/>
    <col min="2108" max="2108" width="10.83203125" customWidth="1"/>
    <col min="2112" max="2112" width="10.83203125" customWidth="1"/>
    <col min="2114" max="2115" width="10.83203125" customWidth="1"/>
    <col min="2127" max="2127" width="10.83203125" customWidth="1"/>
    <col min="2129" max="2132" width="10.83203125" customWidth="1"/>
    <col min="2137" max="2140" width="10.83203125" customWidth="1"/>
    <col min="2144" max="2144" width="10.83203125" customWidth="1"/>
    <col min="2146" max="2147" width="10.83203125" customWidth="1"/>
    <col min="2159" max="2159" width="10.83203125" customWidth="1"/>
    <col min="2161" max="2195" width="10.83203125" customWidth="1"/>
    <col min="2198" max="2198" width="10.83203125" customWidth="1"/>
    <col min="2202" max="2203" width="10.83203125" customWidth="1"/>
    <col min="2205" max="2207" width="10.83203125" customWidth="1"/>
    <col min="2210" max="2211" width="10.83203125" customWidth="1"/>
    <col min="2223" max="2223" width="10.83203125" customWidth="1"/>
    <col min="2225" max="2227" width="10.83203125" customWidth="1"/>
    <col min="2232" max="2233" width="10.83203125" customWidth="1"/>
    <col min="2235" max="2235" width="10.83203125" customWidth="1"/>
    <col min="2240" max="2240" width="10.83203125" customWidth="1"/>
    <col min="2242" max="2243" width="10.83203125" customWidth="1"/>
    <col min="2255" max="2255" width="10.83203125" customWidth="1"/>
    <col min="2257" max="2257" width="10.83203125" customWidth="1"/>
    <col min="2260" max="2263" width="10.83203125" customWidth="1"/>
    <col min="2266" max="2274" width="10.83203125" customWidth="1"/>
    <col min="2279" max="2279" width="10.83203125" customWidth="1"/>
    <col min="2281" max="2281" width="10.83203125" customWidth="1"/>
    <col min="2284" max="2284" width="10.83203125" customWidth="1"/>
    <col min="2286" max="2287" width="10.83203125" customWidth="1"/>
    <col min="2289" max="2291" width="10.83203125" customWidth="1"/>
    <col min="2293" max="2297" width="10.83203125" customWidth="1"/>
    <col min="2299" max="2299" width="10.83203125" customWidth="1"/>
    <col min="2304" max="2304" width="10.83203125" customWidth="1"/>
    <col min="2306" max="2307" width="10.83203125" customWidth="1"/>
    <col min="2319" max="2319" width="10.83203125" customWidth="1"/>
    <col min="2321" max="2324" width="10.83203125" customWidth="1"/>
    <col min="2329" max="2332" width="10.83203125" customWidth="1"/>
    <col min="2336" max="2336" width="10.83203125" customWidth="1"/>
    <col min="2338" max="2339" width="10.83203125" customWidth="1"/>
    <col min="2351" max="2351" width="10.83203125" customWidth="1"/>
    <col min="2353" max="2356" width="10.83203125" customWidth="1"/>
    <col min="2359" max="2360" width="10.83203125" customWidth="1"/>
    <col min="2362" max="2363" width="10.83203125" customWidth="1"/>
    <col min="2365" max="2367" width="10.83203125" customWidth="1"/>
    <col min="2370" max="2371" width="10.83203125" customWidth="1"/>
    <col min="2383" max="2383" width="10.83203125" customWidth="1"/>
    <col min="2385" max="2450" width="10.83203125" customWidth="1"/>
    <col min="2452" max="2457" width="10.83203125" customWidth="1"/>
    <col min="2459" max="2459" width="10.83203125" customWidth="1"/>
    <col min="2464" max="2464" width="10.83203125" customWidth="1"/>
    <col min="2466" max="2467" width="10.83203125" customWidth="1"/>
    <col min="2479" max="2479" width="10.83203125" customWidth="1"/>
    <col min="2481" max="2617" width="10.83203125" customWidth="1"/>
    <col min="2619" max="2619" width="10.83203125" customWidth="1"/>
    <col min="2624" max="2624" width="10.83203125" customWidth="1"/>
    <col min="2626" max="2627" width="10.83203125" customWidth="1"/>
    <col min="2639" max="2639" width="10.83203125" customWidth="1"/>
    <col min="2641" max="2643" width="10.83203125" customWidth="1"/>
    <col min="2646" max="2646" width="10.83203125" customWidth="1"/>
    <col min="2648" max="2649" width="10.83203125" customWidth="1"/>
    <col min="2651" max="2651" width="10.83203125" customWidth="1"/>
    <col min="2656" max="2656" width="10.83203125" customWidth="1"/>
    <col min="2658" max="2659" width="10.83203125" customWidth="1"/>
    <col min="2671" max="2671" width="10.83203125" customWidth="1"/>
    <col min="2673" max="2675" width="10.83203125" customWidth="1"/>
    <col min="2677" max="2678" width="10.83203125" customWidth="1"/>
    <col min="2680" max="2681" width="10.83203125" customWidth="1"/>
    <col min="2683" max="2683" width="10.83203125" customWidth="1"/>
    <col min="2688" max="2688" width="10.83203125" customWidth="1"/>
    <col min="2690" max="2691" width="10.83203125" customWidth="1"/>
    <col min="2703" max="2703" width="10.83203125" customWidth="1"/>
    <col min="2706" max="2706" width="10.83203125" customWidth="1"/>
    <col min="2708" max="2770" width="10.83203125" customWidth="1"/>
    <col min="2772" max="2777" width="10.83203125" customWidth="1"/>
    <col min="2781" max="2784" width="10.83203125" customWidth="1"/>
    <col min="2787" max="2790" width="10.83203125" customWidth="1"/>
    <col min="2792" max="2802" width="10.83203125" customWidth="1"/>
    <col min="2804" max="2806" width="10.83203125" customWidth="1"/>
    <col min="2808" max="2834" width="10.83203125" customWidth="1"/>
    <col min="2836" max="2856" width="10.83203125" customWidth="1"/>
    <col min="2858" max="2864" width="10.83203125" customWidth="1"/>
    <col min="2866" max="2897" width="10.83203125" customWidth="1"/>
    <col min="2900" max="2901" width="10.83203125" customWidth="1"/>
    <col min="2905" max="2905" width="10.83203125" customWidth="1"/>
    <col min="2914" max="2914" width="10.83203125" customWidth="1"/>
    <col min="2917" max="2917" width="10.83203125" customWidth="1"/>
    <col min="2919" max="2921" width="10.83203125" customWidth="1"/>
    <col min="2923" max="2960" width="10.83203125" customWidth="1"/>
    <col min="2964" max="2965" width="10.83203125" customWidth="1"/>
    <col min="2967" max="2967" width="10.83203125" customWidth="1"/>
    <col min="2969" max="2969" width="10.83203125" customWidth="1"/>
    <col min="2978" max="2978" width="10.83203125" customWidth="1"/>
    <col min="2981" max="2981" width="10.83203125" customWidth="1"/>
    <col min="2983" max="2985" width="10.83203125" customWidth="1"/>
    <col min="2987" max="3027" width="10.83203125" customWidth="1"/>
    <col min="3030" max="3030" width="10.83203125" customWidth="1"/>
    <col min="3032" max="3034" width="10.83203125" customWidth="1"/>
    <col min="3037" max="3038" width="10.83203125" customWidth="1"/>
    <col min="3040" max="3040" width="10.83203125" customWidth="1"/>
    <col min="3043" max="3044" width="10.83203125" customWidth="1"/>
    <col min="3046" max="3046" width="10.83203125" customWidth="1"/>
    <col min="3048" max="3048" width="10.83203125" customWidth="1"/>
    <col min="3050" max="3050" width="10.83203125" customWidth="1"/>
    <col min="3052" max="3052" width="10.83203125" customWidth="1"/>
    <col min="3055" max="3059" width="10.83203125" customWidth="1"/>
    <col min="3062" max="3062" width="10.83203125" customWidth="1"/>
    <col min="3064" max="3064" width="10.83203125" customWidth="1"/>
    <col min="3067" max="3070" width="10.83203125" customWidth="1"/>
    <col min="3072" max="3072" width="10.83203125" customWidth="1"/>
    <col min="3074" max="3074" width="10.83203125" customWidth="1"/>
    <col min="3076" max="3078" width="10.83203125" customWidth="1"/>
    <col min="3080" max="3082" width="10.83203125" customWidth="1"/>
    <col min="3085" max="3086" width="10.83203125" customWidth="1"/>
    <col min="3088" max="3100" width="10.83203125" customWidth="1"/>
    <col min="3102" max="3282" width="10.83203125" customWidth="1"/>
    <col min="3284" max="3285" width="10.83203125" customWidth="1"/>
    <col min="3287" max="3287" width="10.83203125" customWidth="1"/>
    <col min="3290" max="3295" width="10.83203125" customWidth="1"/>
    <col min="3297" max="3411" width="10.83203125" customWidth="1"/>
    <col min="3413" max="3417" width="10.83203125" customWidth="1"/>
    <col min="3419" max="3419" width="10.83203125" customWidth="1"/>
    <col min="3424" max="3424" width="10.83203125" customWidth="1"/>
    <col min="3426" max="3427" width="10.83203125" customWidth="1"/>
    <col min="3439" max="3439" width="10.83203125" customWidth="1"/>
    <col min="3441" max="3448" width="10.83203125" customWidth="1"/>
    <col min="3453" max="3458" width="10.83203125" customWidth="1"/>
    <col min="3462" max="3463" width="10.83203125" customWidth="1"/>
    <col min="3465" max="3465" width="10.83203125" customWidth="1"/>
    <col min="3468" max="3488" width="10.83203125" customWidth="1"/>
    <col min="3491" max="3492" width="10.83203125" customWidth="1"/>
    <col min="3495" max="3495" width="10.83203125" customWidth="1"/>
    <col min="3498" max="3507" width="10.83203125" customWidth="1"/>
    <col min="3509" max="3511" width="10.83203125" customWidth="1"/>
    <col min="3513" max="3513" width="10.83203125" customWidth="1"/>
    <col min="3518" max="3518" width="10.83203125" customWidth="1"/>
    <col min="3520" max="3520" width="10.83203125" customWidth="1"/>
    <col min="3523" max="3526" width="10.83203125" customWidth="1"/>
    <col min="3528" max="3533" width="10.83203125" customWidth="1"/>
    <col min="3535" max="3535" width="10.83203125" customWidth="1"/>
    <col min="3537" max="3579" width="10.83203125" customWidth="1"/>
    <col min="3581" max="3640" width="10.83203125" customWidth="1"/>
    <col min="3643" max="3643" width="10.83203125" customWidth="1"/>
    <col min="3647" max="3650" width="10.83203125" customWidth="1"/>
    <col min="3653" max="3654" width="10.83203125" customWidth="1"/>
    <col min="3656" max="3657" width="10.83203125" customWidth="1"/>
    <col min="3659" max="3663" width="10.83203125" customWidth="1"/>
    <col min="3665" max="3675" width="10.83203125" customWidth="1"/>
    <col min="3677" max="3679" width="10.83203125" customWidth="1"/>
    <col min="3681" max="3686" width="10.83203125" customWidth="1"/>
    <col min="3689" max="3689" width="10.83203125" customWidth="1"/>
    <col min="3691" max="3692" width="10.83203125" customWidth="1"/>
    <col min="3694" max="3695" width="10.83203125" customWidth="1"/>
    <col min="3697" max="3708" width="10.83203125" customWidth="1"/>
    <col min="3710" max="3713" width="10.83203125" customWidth="1"/>
    <col min="3715" max="3715" width="10.83203125" customWidth="1"/>
    <col min="3720" max="3721" width="10.83203125" customWidth="1"/>
    <col min="3723" max="3731" width="10.83203125" customWidth="1"/>
    <col min="3733" max="3734" width="10.83203125" customWidth="1"/>
    <col min="3736" max="3762" width="10.83203125" customWidth="1"/>
    <col min="3768" max="3772" width="10.83203125" customWidth="1"/>
    <col min="3774" max="3777" width="10.83203125" customWidth="1"/>
    <col min="3779" max="3779" width="10.83203125" customWidth="1"/>
    <col min="3784" max="3785" width="10.83203125" customWidth="1"/>
    <col min="3787" max="3808" width="10.83203125" customWidth="1"/>
    <col min="3811" max="3812" width="10.83203125" customWidth="1"/>
    <col min="3815" max="3815" width="10.83203125" customWidth="1"/>
    <col min="3818" max="3825" width="10.83203125" customWidth="1"/>
    <col min="3828" max="3829" width="10.83203125" customWidth="1"/>
    <col min="3833" max="3833" width="10.83203125" customWidth="1"/>
    <col min="3842" max="3842" width="10.83203125" customWidth="1"/>
    <col min="3845" max="3845" width="10.83203125" customWidth="1"/>
    <col min="3847" max="3849" width="10.83203125" customWidth="1"/>
    <col min="3851" max="3900" width="10.83203125" customWidth="1"/>
    <col min="3904" max="3904" width="10.83203125" customWidth="1"/>
    <col min="3906" max="3907" width="10.83203125" customWidth="1"/>
    <col min="3919" max="3919" width="10.83203125" customWidth="1"/>
    <col min="3921" max="3993" width="10.83203125" customWidth="1"/>
    <col min="3995" max="3995" width="10.83203125" customWidth="1"/>
    <col min="3997" max="4019" width="10.83203125" customWidth="1"/>
    <col min="4026" max="4028" width="10.83203125" customWidth="1"/>
    <col min="4032" max="4032" width="10.83203125" customWidth="1"/>
    <col min="4034" max="4035" width="10.83203125" customWidth="1"/>
    <col min="4047" max="4047" width="10.83203125" customWidth="1"/>
    <col min="4049" max="4049" width="10.83203125" customWidth="1"/>
    <col min="4052" max="4052" width="10.83203125" customWidth="1"/>
    <col min="4057" max="4058" width="10.83203125" customWidth="1"/>
    <col min="4060" max="4064" width="10.83203125" customWidth="1"/>
    <col min="4066" max="4067" width="10.83203125" customWidth="1"/>
    <col min="4075" max="4075" width="10.83203125" customWidth="1"/>
    <col min="4078" max="4079" width="10.83203125" customWidth="1"/>
    <col min="4081" max="4088" width="10.83203125" customWidth="1"/>
    <col min="4093" max="4098" width="10.83203125" customWidth="1"/>
    <col min="4102" max="4103" width="10.83203125" customWidth="1"/>
    <col min="4105" max="4105" width="10.83203125" customWidth="1"/>
    <col min="4108" max="4112" width="10.83203125" customWidth="1"/>
    <col min="4115" max="4152" width="10.83203125" customWidth="1"/>
    <col min="4154" max="4156" width="10.83203125" customWidth="1"/>
    <col min="4160" max="4160" width="10.83203125" customWidth="1"/>
    <col min="4162" max="4163" width="10.83203125" customWidth="1"/>
    <col min="4170" max="4180" width="10.83203125" customWidth="1"/>
    <col min="4184" max="4184" width="10.83203125" customWidth="1"/>
    <col min="4188" max="4188" width="10.83203125" customWidth="1"/>
    <col min="4190" max="4190" width="10.83203125" customWidth="1"/>
    <col min="4192" max="4193" width="10.83203125" customWidth="1"/>
    <col min="4195" max="4196" width="10.83203125" customWidth="1"/>
    <col min="4198" max="4199" width="10.83203125" customWidth="1"/>
    <col min="4203" max="4207" width="10.83203125" customWidth="1"/>
    <col min="4209" max="4224" width="10.83203125" customWidth="1"/>
    <col min="4227" max="4228" width="10.83203125" customWidth="1"/>
    <col min="4231" max="4231" width="10.83203125" customWidth="1"/>
    <col min="4234" max="4240" width="10.83203125" customWidth="1"/>
    <col min="4242" max="4242" width="10.83203125" customWidth="1"/>
    <col min="4244" max="4273" width="10.83203125" customWidth="1"/>
    <col min="4275" max="4305" width="10.83203125" customWidth="1"/>
    <col min="4307" max="4309" width="10.83203125" customWidth="1"/>
    <col min="4312" max="4313" width="10.83203125" customWidth="1"/>
    <col min="4315" max="4315" width="10.83203125" customWidth="1"/>
    <col min="4319" max="4319" width="10.83203125" customWidth="1"/>
    <col min="4323" max="4325" width="10.83203125" customWidth="1"/>
    <col min="4329" max="4329" width="10.83203125" customWidth="1"/>
    <col min="4331" max="4331" width="10.83203125" customWidth="1"/>
    <col min="4336" max="4344" width="10.83203125" customWidth="1"/>
    <col min="4349" max="4354" width="10.83203125" customWidth="1"/>
    <col min="4358" max="4359" width="10.83203125" customWidth="1"/>
    <col min="4361" max="4361" width="10.83203125" customWidth="1"/>
    <col min="4364" max="4384" width="10.83203125" customWidth="1"/>
    <col min="4387" max="4388" width="10.83203125" customWidth="1"/>
    <col min="4391" max="4391" width="10.83203125" customWidth="1"/>
    <col min="4394" max="4403" width="10.83203125" customWidth="1"/>
    <col min="4405" max="4406" width="10.83203125" customWidth="1"/>
    <col min="4408" max="4409" width="10.83203125" customWidth="1"/>
    <col min="4411" max="4412" width="10.83203125" customWidth="1"/>
    <col min="4416" max="4416" width="10.83203125" customWidth="1"/>
    <col min="4418" max="4419" width="10.83203125" customWidth="1"/>
    <col min="4431" max="4431" width="10.83203125" customWidth="1"/>
    <col min="4433" max="4434" width="10.83203125" customWidth="1"/>
    <col min="4437" max="4465" width="10.83203125" customWidth="1"/>
    <col min="4467" max="4476" width="10.83203125" customWidth="1"/>
    <col min="4478" max="4512" width="10.83203125" customWidth="1"/>
    <col min="4515" max="4518" width="10.83203125" customWidth="1"/>
    <col min="4521" max="4521" width="10.83203125" customWidth="1"/>
    <col min="4523" max="4523" width="10.83203125" customWidth="1"/>
    <col min="4528" max="4532" width="10.83203125" customWidth="1"/>
    <col min="4534" max="4534" width="10.83203125" customWidth="1"/>
    <col min="4540" max="4541" width="10.83203125" customWidth="1"/>
    <col min="4543" max="4545" width="10.83203125" customWidth="1"/>
    <col min="4549" max="4560" width="10.83203125" customWidth="1"/>
    <col min="4562" max="4564" width="10.83203125" customWidth="1"/>
    <col min="4569" max="4569" width="10.83203125" customWidth="1"/>
    <col min="4571" max="4572" width="10.83203125" customWidth="1"/>
    <col min="4576" max="4576" width="10.83203125" customWidth="1"/>
    <col min="4578" max="4578" width="10.83203125" customWidth="1"/>
    <col min="4580" max="4580" width="10.83203125" customWidth="1"/>
    <col min="4583" max="4583" width="10.83203125" customWidth="1"/>
    <col min="4585" max="4585" width="10.83203125" customWidth="1"/>
    <col min="4588" max="4588" width="10.83203125" customWidth="1"/>
    <col min="4590" max="4591" width="10.83203125" customWidth="1"/>
    <col min="4593" max="4593" width="10.83203125" customWidth="1"/>
    <col min="4598" max="4600" width="10.83203125" customWidth="1"/>
    <col min="4602" max="4602" width="10.83203125" customWidth="1"/>
    <col min="4604" max="4604" width="10.83203125" customWidth="1"/>
    <col min="4606" max="4607" width="10.83203125" customWidth="1"/>
    <col min="4610" max="4611" width="10.83203125" customWidth="1"/>
    <col min="4619" max="4619" width="10.83203125" customWidth="1"/>
    <col min="4622" max="4623" width="10.83203125" customWidth="1"/>
    <col min="4625" max="4627" width="10.83203125" customWidth="1"/>
    <col min="4631" max="4631" width="10.83203125" customWidth="1"/>
    <col min="4633" max="4659" width="10.83203125" customWidth="1"/>
    <col min="4661" max="4661" width="10.83203125" customWidth="1"/>
    <col min="4666" max="4668" width="10.83203125" customWidth="1"/>
    <col min="4672" max="4672" width="10.83203125" customWidth="1"/>
    <col min="4674" max="4675" width="10.83203125" customWidth="1"/>
    <col min="4687" max="4687" width="10.83203125" customWidth="1"/>
    <col min="4689" max="4689" width="10.83203125" customWidth="1"/>
    <col min="4691" max="4691" width="10.83203125" customWidth="1"/>
    <col min="4693" max="4693" width="10.83203125" customWidth="1"/>
    <col min="4696" max="4696" width="10.83203125" customWidth="1"/>
    <col min="4699" max="4699" width="10.83203125" customWidth="1"/>
    <col min="4701" max="4702" width="10.83203125" customWidth="1"/>
    <col min="4705" max="4707" width="10.83203125" customWidth="1"/>
    <col min="4715" max="4715" width="10.83203125" customWidth="1"/>
    <col min="4718" max="4719" width="10.83203125" customWidth="1"/>
    <col min="4721" max="4755" width="10.83203125" customWidth="1"/>
    <col min="4757" max="4759" width="10.83203125" customWidth="1"/>
    <col min="4761" max="4761" width="10.83203125" customWidth="1"/>
    <col min="4766" max="4766" width="10.83203125" customWidth="1"/>
    <col min="4768" max="4768" width="10.83203125" customWidth="1"/>
    <col min="4771" max="4774" width="10.83203125" customWidth="1"/>
    <col min="4776" max="4781" width="10.83203125" customWidth="1"/>
    <col min="4783" max="4783" width="10.83203125" customWidth="1"/>
    <col min="4785" max="4787" width="10.83203125" customWidth="1"/>
    <col min="4790" max="4793" width="10.83203125" customWidth="1"/>
    <col min="4795" max="4796" width="10.83203125" customWidth="1"/>
    <col min="4800" max="4800" width="10.83203125" customWidth="1"/>
    <col min="4802" max="4803" width="10.83203125" customWidth="1"/>
    <col min="4815" max="4815" width="10.83203125" customWidth="1"/>
    <col min="4819" max="4819" width="10.83203125" customWidth="1"/>
    <col min="4822" max="4822" width="10.83203125" customWidth="1"/>
    <col min="4824" max="4824" width="10.83203125" customWidth="1"/>
    <col min="4826" max="4826" width="10.83203125" customWidth="1"/>
    <col min="4828" max="4828" width="10.83203125" customWidth="1"/>
    <col min="4830" max="4831" width="10.83203125" customWidth="1"/>
    <col min="4834" max="4835" width="10.83203125" customWidth="1"/>
    <col min="4843" max="4843" width="10.83203125" customWidth="1"/>
    <col min="4846" max="4847" width="10.83203125" customWidth="1"/>
    <col min="4849" max="4864" width="10.83203125" customWidth="1"/>
    <col min="4867" max="4868" width="10.83203125" customWidth="1"/>
    <col min="4871" max="4871" width="10.83203125" customWidth="1"/>
    <col min="4874" max="4883" width="10.83203125" customWidth="1"/>
    <col min="4887" max="4887" width="10.83203125" customWidth="1"/>
    <col min="4889" max="4915" width="10.83203125" customWidth="1"/>
    <col min="4919" max="4921" width="10.83203125" customWidth="1"/>
    <col min="4923" max="4924" width="10.83203125" customWidth="1"/>
    <col min="4928" max="4928" width="10.83203125" customWidth="1"/>
    <col min="4930" max="4931" width="10.83203125" customWidth="1"/>
    <col min="4943" max="4943" width="10.83203125" customWidth="1"/>
    <col min="4946" max="4946" width="10.83203125" customWidth="1"/>
    <col min="4950" max="4952" width="10.83203125" customWidth="1"/>
    <col min="4954" max="4954" width="10.83203125" customWidth="1"/>
    <col min="4958" max="4959" width="10.83203125" customWidth="1"/>
    <col min="4962" max="4963" width="10.83203125" customWidth="1"/>
    <col min="4971" max="4971" width="10.83203125" customWidth="1"/>
    <col min="4974" max="4975" width="10.83203125" customWidth="1"/>
    <col min="4977" max="4992" width="10.83203125" customWidth="1"/>
    <col min="4995" max="4996" width="10.83203125" customWidth="1"/>
    <col min="4999" max="4999" width="10.83203125" customWidth="1"/>
    <col min="5002" max="5014" width="10.83203125" customWidth="1"/>
    <col min="5016" max="5016" width="10.83203125" customWidth="1"/>
    <col min="5018" max="5018" width="10.83203125" customWidth="1"/>
    <col min="5022" max="5022" width="10.83203125" customWidth="1"/>
    <col min="5025" max="5025" width="10.83203125" customWidth="1"/>
    <col min="5027" max="5027" width="10.83203125" customWidth="1"/>
    <col min="5030" max="5031" width="10.83203125" customWidth="1"/>
    <col min="5035" max="5039" width="10.83203125" customWidth="1"/>
    <col min="5041" max="5044" width="10.83203125" customWidth="1"/>
    <col min="5047" max="5075" width="10.83203125" customWidth="1"/>
    <col min="5079" max="5079" width="10.83203125" customWidth="1"/>
    <col min="5081" max="5104" width="10.83203125" customWidth="1"/>
    <col min="5106" max="5106" width="10.83203125" customWidth="1"/>
    <col min="5110" max="5112" width="10.83203125" customWidth="1"/>
    <col min="5118" max="5119" width="10.83203125" customWidth="1"/>
    <col min="5122" max="5123" width="10.83203125" customWidth="1"/>
    <col min="5131" max="5131" width="10.83203125" customWidth="1"/>
    <col min="5134" max="5135" width="10.83203125" customWidth="1"/>
    <col min="5139" max="5139" width="10.83203125" customWidth="1"/>
    <col min="5142" max="5144" width="10.83203125" customWidth="1"/>
    <col min="5149" max="5150" width="10.83203125" customWidth="1"/>
    <col min="5154" max="5155" width="10.83203125" customWidth="1"/>
    <col min="5157" max="5157" width="10.83203125" customWidth="1"/>
    <col min="5159" max="5159" width="10.83203125" customWidth="1"/>
    <col min="5162" max="5171" width="10.83203125" customWidth="1"/>
    <col min="5175" max="5177" width="10.83203125" customWidth="1"/>
    <col min="5179" max="5180" width="10.83203125" customWidth="1"/>
    <col min="5184" max="5184" width="10.83203125" customWidth="1"/>
    <col min="5186" max="5187" width="10.83203125" customWidth="1"/>
    <col min="5199" max="5199" width="10.83203125" customWidth="1"/>
    <col min="5201" max="5202" width="10.83203125" customWidth="1"/>
    <col min="5204" max="5206" width="10.83203125" customWidth="1"/>
    <col min="5208" max="5208" width="10.83203125" customWidth="1"/>
    <col min="5214" max="5215" width="10.83203125" customWidth="1"/>
    <col min="5218" max="5219" width="10.83203125" customWidth="1"/>
    <col min="5227" max="5227" width="10.83203125" customWidth="1"/>
    <col min="5230" max="5231" width="10.83203125" customWidth="1"/>
    <col min="5233" max="5248" width="10.83203125" customWidth="1"/>
    <col min="5251" max="5252" width="10.83203125" customWidth="1"/>
    <col min="5255" max="5255" width="10.83203125" customWidth="1"/>
    <col min="5258" max="5267" width="10.83203125" customWidth="1"/>
    <col min="5271" max="5271" width="10.83203125" customWidth="1"/>
    <col min="5273" max="5299" width="10.83203125" customWidth="1"/>
    <col min="5302" max="5303" width="10.83203125" customWidth="1"/>
    <col min="5305" max="5305" width="10.83203125" customWidth="1"/>
    <col min="5307" max="5308" width="10.83203125" customWidth="1"/>
    <col min="5312" max="5312" width="10.83203125" customWidth="1"/>
    <col min="5314" max="5315" width="10.83203125" customWidth="1"/>
    <col min="5327" max="5327" width="10.83203125" customWidth="1"/>
    <col min="5331" max="5331" width="10.83203125" customWidth="1"/>
    <col min="5334" max="5336" width="10.83203125" customWidth="1"/>
    <col min="5341" max="5342" width="10.83203125" customWidth="1"/>
    <col min="5346" max="5347" width="10.83203125" customWidth="1"/>
    <col min="5349" max="5349" width="10.83203125" customWidth="1"/>
    <col min="5351" max="5351" width="10.83203125" customWidth="1"/>
    <col min="5354" max="5363" width="10.83203125" customWidth="1"/>
    <col min="5367" max="5367" width="10.83203125" customWidth="1"/>
    <col min="5369" max="5427" width="10.83203125" customWidth="1"/>
    <col min="5430" max="5430" width="10.83203125" customWidth="1"/>
    <col min="5432" max="5433" width="10.83203125" customWidth="1"/>
    <col min="5435" max="5436" width="10.83203125" customWidth="1"/>
    <col min="5440" max="5440" width="10.83203125" customWidth="1"/>
    <col min="5442" max="5443" width="10.83203125" customWidth="1"/>
    <col min="5455" max="5455" width="10.83203125" customWidth="1"/>
    <col min="5457" max="5457" width="10.83203125" customWidth="1"/>
    <col min="5459" max="5459" width="10.83203125" customWidth="1"/>
    <col min="5461" max="5461" width="10.83203125" customWidth="1"/>
    <col min="5463" max="5469" width="10.83203125" customWidth="1"/>
    <col min="5471" max="5471" width="10.83203125" customWidth="1"/>
    <col min="5474" max="5476" width="10.83203125" customWidth="1"/>
    <col min="5478" max="5479" width="10.83203125" customWidth="1"/>
    <col min="5482" max="5482" width="10.83203125" customWidth="1"/>
    <col min="5484" max="5484" width="10.83203125" customWidth="1"/>
    <col min="5486" max="5487" width="10.83203125" customWidth="1"/>
    <col min="5489" max="5497" width="10.83203125" customWidth="1"/>
    <col min="5499" max="5512" width="10.83203125" customWidth="1"/>
    <col min="5514" max="5515" width="10.83203125" customWidth="1"/>
    <col min="5517" max="5517" width="10.83203125" customWidth="1"/>
    <col min="5519" max="5519" width="10.83203125" customWidth="1"/>
    <col min="5521" max="5529" width="10.83203125" customWidth="1"/>
    <col min="5531" max="5545" width="10.83203125" customWidth="1"/>
    <col min="5547" max="5547" width="10.83203125" customWidth="1"/>
    <col min="5549" max="5549" width="10.83203125" customWidth="1"/>
    <col min="5551" max="5551" width="10.83203125" customWidth="1"/>
    <col min="5553" max="5554" width="10.83203125" customWidth="1"/>
    <col min="5556" max="5557" width="10.83203125" customWidth="1"/>
    <col min="5559" max="5560" width="10.83203125" customWidth="1"/>
    <col min="5563" max="5563" width="10.83203125" customWidth="1"/>
    <col min="5565" max="5567" width="10.83203125" customWidth="1"/>
    <col min="5572" max="5572" width="10.83203125" customWidth="1"/>
    <col min="5574" max="5575" width="10.83203125" customWidth="1"/>
    <col min="5577" max="5577" width="10.83203125" customWidth="1"/>
    <col min="5579" max="5579" width="10.83203125" customWidth="1"/>
    <col min="5584" max="5591" width="10.83203125" customWidth="1"/>
    <col min="5593" max="5598" width="10.83203125" customWidth="1"/>
    <col min="5605" max="5605" width="10.83203125" customWidth="1"/>
    <col min="5609" max="5609" width="10.83203125" customWidth="1"/>
    <col min="5611" max="5611" width="10.83203125" customWidth="1"/>
    <col min="5616" max="5616" width="10.83203125" customWidth="1"/>
    <col min="5621" max="5622" width="10.83203125" customWidth="1"/>
    <col min="5627" max="5629" width="10.83203125" customWidth="1"/>
    <col min="5631" max="5633" width="10.83203125" customWidth="1"/>
    <col min="5635" max="5635" width="10.83203125" customWidth="1"/>
    <col min="5637" max="5637" width="10.83203125" customWidth="1"/>
    <col min="5639" max="5639" width="10.83203125" customWidth="1"/>
    <col min="5642" max="5651" width="10.83203125" customWidth="1"/>
    <col min="5653" max="5657" width="10.83203125" customWidth="1"/>
    <col min="5659" max="5660" width="10.83203125" customWidth="1"/>
    <col min="5662" max="5664" width="10.83203125" customWidth="1"/>
    <col min="5666" max="5667" width="10.83203125" customWidth="1"/>
    <col min="5669" max="5669" width="10.83203125" customWidth="1"/>
    <col min="5672" max="5672" width="10.83203125" customWidth="1"/>
    <col min="5674" max="5675" width="10.83203125" customWidth="1"/>
    <col min="5680" max="5683" width="10.83203125" customWidth="1"/>
    <col min="5685" max="5687" width="10.83203125" customWidth="1"/>
    <col min="5689" max="5689" width="10.83203125" customWidth="1"/>
    <col min="5691" max="5692" width="10.83203125" customWidth="1"/>
    <col min="5696" max="5696" width="10.83203125" customWidth="1"/>
    <col min="5698" max="5699" width="10.83203125" customWidth="1"/>
    <col min="5711" max="5711" width="10.83203125" customWidth="1"/>
    <col min="5715" max="5715" width="10.83203125" customWidth="1"/>
    <col min="5723" max="5725" width="10.83203125" customWidth="1"/>
    <col min="5727" max="5729" width="10.83203125" customWidth="1"/>
    <col min="5731" max="5731" width="10.83203125" customWidth="1"/>
    <col min="5733" max="5733" width="10.83203125" customWidth="1"/>
    <col min="5735" max="5735" width="10.83203125" customWidth="1"/>
    <col min="5738" max="5748" width="10.83203125" customWidth="1"/>
    <col min="5751" max="5751" width="10.83203125" customWidth="1"/>
    <col min="5753" max="5783" width="10.83203125" customWidth="1"/>
    <col min="5785" max="5785" width="10.83203125" customWidth="1"/>
    <col min="5787" max="5787" width="10.83203125" customWidth="1"/>
    <col min="5791" max="5791" width="10.83203125" customWidth="1"/>
    <col min="5795" max="5797" width="10.83203125" customWidth="1"/>
    <col min="5801" max="5801" width="10.83203125" customWidth="1"/>
    <col min="5803" max="5803" width="10.83203125" customWidth="1"/>
    <col min="5808" max="5810" width="10.83203125" customWidth="1"/>
    <col min="5812" max="5813" width="10.83203125" customWidth="1"/>
    <col min="5815" max="5816" width="10.83203125" customWidth="1"/>
    <col min="5820" max="5820" width="10.83203125" customWidth="1"/>
    <col min="5822" max="5822" width="10.83203125" customWidth="1"/>
    <col min="5824" max="5824" width="10.83203125" customWidth="1"/>
    <col min="5827" max="5827" width="10.83203125" customWidth="1"/>
    <col min="5830" max="5832" width="10.83203125" customWidth="1"/>
    <col min="5834" max="5837" width="10.83203125" customWidth="1"/>
    <col min="5839" max="5839" width="10.83203125" customWidth="1"/>
    <col min="5841" max="5842" width="10.83203125" customWidth="1"/>
    <col min="5844" max="5844" width="10.83203125" customWidth="1"/>
    <col min="5847" max="5848" width="10.83203125" customWidth="1"/>
    <col min="5852" max="5852" width="10.83203125" customWidth="1"/>
    <col min="5854" max="5854" width="10.83203125" customWidth="1"/>
    <col min="5856" max="5856" width="10.83203125" customWidth="1"/>
    <col min="5859" max="5859" width="10.83203125" customWidth="1"/>
    <col min="5862" max="5864" width="10.83203125" customWidth="1"/>
    <col min="5866" max="5869" width="10.83203125" customWidth="1"/>
    <col min="5871" max="5871" width="10.83203125" customWidth="1"/>
    <col min="5873" max="5904" width="10.83203125" customWidth="1"/>
    <col min="5907" max="5909" width="10.83203125" customWidth="1"/>
    <col min="5911" max="5912" width="10.83203125" customWidth="1"/>
    <col min="5917" max="5917" width="10.83203125" customWidth="1"/>
    <col min="5919" max="5919" width="10.83203125" customWidth="1"/>
    <col min="5921" max="5921" width="10.83203125" customWidth="1"/>
    <col min="5925" max="5925" width="10.83203125" customWidth="1"/>
    <col min="5927" max="5927" width="10.83203125" customWidth="1"/>
    <col min="5930" max="5930" width="10.83203125" customWidth="1"/>
    <col min="5932" max="5932" width="10.83203125" customWidth="1"/>
    <col min="5934" max="5935" width="10.83203125" customWidth="1"/>
    <col min="5940" max="5941" width="10.83203125" customWidth="1"/>
    <col min="5943" max="5947" width="10.83203125" customWidth="1"/>
    <col min="5949" max="5949" width="10.83203125" customWidth="1"/>
    <col min="5951" max="5951" width="10.83203125" customWidth="1"/>
    <col min="5953" max="5953" width="10.83203125" customWidth="1"/>
    <col min="5957" max="5957" width="10.83203125" customWidth="1"/>
    <col min="5959" max="5959" width="10.83203125" customWidth="1"/>
    <col min="5962" max="5962" width="10.83203125" customWidth="1"/>
    <col min="5964" max="5964" width="10.83203125" customWidth="1"/>
    <col min="5966" max="5967" width="10.83203125" customWidth="1"/>
    <col min="5969" max="5973" width="10.83203125" customWidth="1"/>
    <col min="5975" max="5976" width="10.83203125" customWidth="1"/>
    <col min="5979" max="5979" width="10.83203125" customWidth="1"/>
    <col min="5981" max="5983" width="10.83203125" customWidth="1"/>
    <col min="5988" max="5988" width="10.83203125" customWidth="1"/>
    <col min="5990" max="5991" width="10.83203125" customWidth="1"/>
    <col min="5993" max="5993" width="10.83203125" customWidth="1"/>
    <col min="5995" max="5995" width="10.83203125" customWidth="1"/>
    <col min="6000" max="6002" width="10.83203125" customWidth="1"/>
    <col min="6004" max="6005" width="10.83203125" customWidth="1"/>
    <col min="6009" max="6009" width="10.83203125" customWidth="1"/>
    <col min="6011" max="6015" width="10.83203125" customWidth="1"/>
    <col min="6017" max="6018" width="10.83203125" customWidth="1"/>
    <col min="6022" max="6024" width="10.83203125" customWidth="1"/>
    <col min="6026" max="6029" width="10.83203125" customWidth="1"/>
    <col min="6031" max="6031" width="10.83203125" customWidth="1"/>
    <col min="6033" max="6034" width="10.83203125" customWidth="1"/>
    <col min="6036" max="6037" width="10.83203125" customWidth="1"/>
    <col min="6039" max="6040" width="10.83203125" customWidth="1"/>
    <col min="6043" max="6043" width="10.83203125" customWidth="1"/>
    <col min="6045" max="6047" width="10.83203125" customWidth="1"/>
    <col min="6052" max="6052" width="10.83203125" customWidth="1"/>
    <col min="6054" max="6055" width="10.83203125" customWidth="1"/>
    <col min="6057" max="6057" width="10.83203125" customWidth="1"/>
    <col min="6059" max="6059" width="10.83203125" customWidth="1"/>
    <col min="6064" max="6065" width="10.83203125" customWidth="1"/>
    <col min="6069" max="6070" width="10.83203125" customWidth="1"/>
    <col min="6072" max="6072" width="10.83203125" customWidth="1"/>
    <col min="6078" max="6079" width="10.83203125" customWidth="1"/>
    <col min="6082" max="6084" width="10.83203125" customWidth="1"/>
    <col min="6086" max="6087" width="10.83203125" customWidth="1"/>
    <col min="6090" max="6090" width="10.83203125" customWidth="1"/>
    <col min="6092" max="6092" width="10.83203125" customWidth="1"/>
    <col min="6094" max="6095" width="10.83203125" customWidth="1"/>
    <col min="6097" max="6097" width="10.83203125" customWidth="1"/>
    <col min="6101" max="6102" width="10.83203125" customWidth="1"/>
    <col min="6105" max="6105" width="10.83203125" customWidth="1"/>
    <col min="6109" max="6110" width="10.83203125" customWidth="1"/>
    <col min="6114" max="6116" width="10.83203125" customWidth="1"/>
    <col min="6118" max="6119" width="10.83203125" customWidth="1"/>
    <col min="6122" max="6122" width="10.83203125" customWidth="1"/>
    <col min="6124" max="6124" width="10.83203125" customWidth="1"/>
    <col min="6126" max="6127" width="10.83203125" customWidth="1"/>
    <col min="6129" max="6129" width="10.83203125" customWidth="1"/>
    <col min="6136" max="6137" width="10.83203125" customWidth="1"/>
    <col min="6142" max="6143" width="10.83203125" customWidth="1"/>
    <col min="6146" max="6148" width="10.83203125" customWidth="1"/>
    <col min="6150" max="6151" width="10.83203125" customWidth="1"/>
    <col min="6154" max="6154" width="10.83203125" customWidth="1"/>
    <col min="6156" max="6156" width="10.83203125" customWidth="1"/>
    <col min="6158" max="6159" width="10.83203125" customWidth="1"/>
    <col min="6161" max="6162" width="10.83203125" customWidth="1"/>
    <col min="6164" max="6166" width="10.83203125" customWidth="1"/>
    <col min="6170" max="6172" width="10.83203125" customWidth="1"/>
    <col min="6175" max="6176" width="10.83203125" customWidth="1"/>
    <col min="6178" max="6178" width="10.83203125" customWidth="1"/>
    <col min="6182" max="6184" width="10.83203125" customWidth="1"/>
    <col min="6186" max="6189" width="10.83203125" customWidth="1"/>
    <col min="6191" max="6191" width="10.83203125" customWidth="1"/>
    <col min="6193" max="6199" width="10.83203125" customWidth="1"/>
    <col min="6201" max="6204" width="10.83203125" customWidth="1"/>
    <col min="6206" max="6207" width="10.83203125" customWidth="1"/>
    <col min="6210" max="6212" width="10.83203125" customWidth="1"/>
    <col min="6215" max="6215" width="10.83203125" customWidth="1"/>
    <col min="6217" max="6217" width="10.83203125" customWidth="1"/>
    <col min="6220" max="6225" width="10.83203125" customWidth="1"/>
    <col min="6227" max="6253" width="10.83203125" customWidth="1"/>
    <col min="6255" max="6256" width="10.83203125" customWidth="1"/>
    <col min="6260" max="6290" width="10.83203125" customWidth="1"/>
    <col min="6292" max="6323" width="10.83203125" customWidth="1"/>
    <col min="6327" max="6327" width="10.83203125" customWidth="1"/>
    <col min="6331" max="6332" width="10.83203125" customWidth="1"/>
    <col min="6336" max="6336" width="10.83203125" customWidth="1"/>
    <col min="6338" max="6339" width="10.83203125" customWidth="1"/>
    <col min="6351" max="6351" width="10.83203125" customWidth="1"/>
    <col min="6353" max="6353" width="10.83203125" customWidth="1"/>
    <col min="6355" max="6357" width="10.83203125" customWidth="1"/>
    <col min="6364" max="6365" width="10.83203125" customWidth="1"/>
    <col min="6368" max="6368" width="10.83203125" customWidth="1"/>
    <col min="6370" max="6370" width="10.83203125" customWidth="1"/>
    <col min="6372" max="6372" width="10.83203125" customWidth="1"/>
    <col min="6375" max="6375" width="10.83203125" customWidth="1"/>
    <col min="6377" max="6377" width="10.83203125" customWidth="1"/>
    <col min="6380" max="6380" width="10.83203125" customWidth="1"/>
    <col min="6382" max="6383" width="10.83203125" customWidth="1"/>
    <col min="6385" max="6396" width="10.83203125" customWidth="1"/>
    <col min="6398" max="6401" width="10.83203125" customWidth="1"/>
    <col min="6403" max="6403" width="10.83203125" customWidth="1"/>
    <col min="6408" max="6409" width="10.83203125" customWidth="1"/>
    <col min="6411" max="6420" width="10.83203125" customWidth="1"/>
    <col min="6422" max="6422" width="10.83203125" customWidth="1"/>
    <col min="6424" max="6426" width="10.83203125" customWidth="1"/>
    <col min="6428" max="6428" width="10.83203125" customWidth="1"/>
    <col min="6434" max="6435" width="10.83203125" customWidth="1"/>
    <col min="6437" max="6437" width="10.83203125" customWidth="1"/>
    <col min="6440" max="6442" width="10.83203125" customWidth="1"/>
    <col min="6448" max="6457" width="10.83203125" customWidth="1"/>
    <col min="6460" max="6480" width="10.83203125" customWidth="1"/>
    <col min="6482" max="6482" width="10.83203125" customWidth="1"/>
    <col min="6485" max="6544" width="10.83203125" customWidth="1"/>
    <col min="6577" max="6577" width="10.83203125" customWidth="1"/>
    <col min="6581" max="6582" width="10.83203125" customWidth="1"/>
    <col min="6585" max="6585" width="10.83203125" customWidth="1"/>
    <col min="6589" max="6590" width="10.83203125" customWidth="1"/>
    <col min="6594" max="6596" width="10.83203125" customWidth="1"/>
    <col min="6598" max="6599" width="10.83203125" customWidth="1"/>
    <col min="6602" max="6602" width="10.83203125" customWidth="1"/>
    <col min="6604" max="6604" width="10.83203125" customWidth="1"/>
    <col min="6606" max="6607" width="10.83203125" customWidth="1"/>
    <col min="6609" max="6612" width="10.83203125" customWidth="1"/>
    <col min="6616" max="6616" width="10.83203125" customWidth="1"/>
    <col min="6618" max="6618" width="10.83203125" customWidth="1"/>
    <col min="6620" max="6621" width="10.83203125" customWidth="1"/>
    <col min="6623" max="6623" width="10.83203125" customWidth="1"/>
    <col min="6625" max="6627" width="10.83203125" customWidth="1"/>
    <col min="6629" max="6629" width="10.83203125" customWidth="1"/>
    <col min="6632" max="6632" width="10.83203125" customWidth="1"/>
    <col min="6634" max="6635" width="10.83203125" customWidth="1"/>
    <col min="6640" max="6642" width="10.83203125" customWidth="1"/>
    <col min="6644" max="6645" width="10.83203125" customWidth="1"/>
    <col min="6653" max="6653" width="10.83203125" customWidth="1"/>
    <col min="6655" max="6656" width="10.83203125" customWidth="1"/>
    <col min="6658" max="6658" width="10.83203125" customWidth="1"/>
    <col min="6662" max="6664" width="10.83203125" customWidth="1"/>
    <col min="6666" max="6669" width="10.83203125" customWidth="1"/>
    <col min="6671" max="6671" width="10.83203125" customWidth="1"/>
    <col min="6673" max="6673" width="10.83203125" customWidth="1"/>
    <col min="6677" max="6677" width="10.83203125" customWidth="1"/>
    <col min="6679" max="6681" width="10.83203125" customWidth="1"/>
    <col min="6685" max="6686" width="10.83203125" customWidth="1"/>
    <col min="6690" max="6692" width="10.83203125" customWidth="1"/>
    <col min="6694" max="6695" width="10.83203125" customWidth="1"/>
    <col min="6698" max="6698" width="10.83203125" customWidth="1"/>
    <col min="6700" max="6700" width="10.83203125" customWidth="1"/>
    <col min="6702" max="6703" width="10.83203125" customWidth="1"/>
    <col min="6705" max="6707" width="10.83203125" customWidth="1"/>
    <col min="6710" max="6712" width="10.83203125" customWidth="1"/>
    <col min="6715" max="6716" width="10.83203125" customWidth="1"/>
    <col min="6720" max="6720" width="10.83203125" customWidth="1"/>
    <col min="6722" max="6723" width="10.83203125" customWidth="1"/>
    <col min="6735" max="6735" width="10.83203125" customWidth="1"/>
    <col min="6738" max="6738" width="10.83203125" customWidth="1"/>
    <col min="6740" max="6743" width="10.83203125" customWidth="1"/>
    <col min="6745" max="6745" width="10.83203125" customWidth="1"/>
    <col min="6749" max="6750" width="10.83203125" customWidth="1"/>
    <col min="6754" max="6756" width="10.83203125" customWidth="1"/>
    <col min="6758" max="6759" width="10.83203125" customWidth="1"/>
    <col min="6762" max="6762" width="10.83203125" customWidth="1"/>
    <col min="6764" max="6764" width="10.83203125" customWidth="1"/>
    <col min="6766" max="6767" width="10.83203125" customWidth="1"/>
    <col min="6769" max="6771" width="10.83203125" customWidth="1"/>
    <col min="6777" max="6777" width="10.83203125" customWidth="1"/>
    <col min="6779" max="6780" width="10.83203125" customWidth="1"/>
    <col min="6784" max="6784" width="10.83203125" customWidth="1"/>
    <col min="6786" max="6787" width="10.83203125" customWidth="1"/>
    <col min="6799" max="6799" width="10.83203125" customWidth="1"/>
    <col min="6801" max="6804" width="10.83203125" customWidth="1"/>
    <col min="6808" max="6808" width="10.83203125" customWidth="1"/>
    <col min="6810" max="6810" width="10.83203125" customWidth="1"/>
    <col min="6812" max="6813" width="10.83203125" customWidth="1"/>
    <col min="6815" max="6815" width="10.83203125" customWidth="1"/>
    <col min="6817" max="6819" width="10.83203125" customWidth="1"/>
    <col min="6821" max="6821" width="10.83203125" customWidth="1"/>
    <col min="6824" max="6824" width="10.83203125" customWidth="1"/>
    <col min="6826" max="6827" width="10.83203125" customWidth="1"/>
    <col min="6832" max="6841" width="10.83203125" customWidth="1"/>
    <col min="6844" max="6865" width="10.83203125" customWidth="1"/>
    <col min="6867" max="6867" width="10.83203125" customWidth="1"/>
    <col min="6869" max="6872" width="10.83203125" customWidth="1"/>
    <col min="6876" max="6877" width="10.83203125" customWidth="1"/>
    <col min="6880" max="6880" width="10.83203125" customWidth="1"/>
    <col min="6882" max="6882" width="10.83203125" customWidth="1"/>
    <col min="6884" max="6884" width="10.83203125" customWidth="1"/>
    <col min="6887" max="6887" width="10.83203125" customWidth="1"/>
    <col min="6889" max="6889" width="10.83203125" customWidth="1"/>
    <col min="6892" max="6892" width="10.83203125" customWidth="1"/>
    <col min="6894" max="6895" width="10.83203125" customWidth="1"/>
    <col min="6897" max="6938" width="10.83203125" customWidth="1"/>
    <col min="6940" max="6942" width="10.83203125" customWidth="1"/>
    <col min="6944" max="6946" width="10.83203125" customWidth="1"/>
    <col min="6949" max="6950" width="10.83203125" customWidth="1"/>
    <col min="6952" max="6953" width="10.83203125" customWidth="1"/>
    <col min="6955" max="6959" width="10.83203125" customWidth="1"/>
    <col min="6961" max="6961" width="10.83203125" customWidth="1"/>
    <col min="6963" max="7001" width="10.83203125" customWidth="1"/>
    <col min="7004" max="7027" width="10.83203125" customWidth="1"/>
    <col min="7030" max="7031" width="10.83203125" customWidth="1"/>
    <col min="7033" max="7033" width="10.83203125" customWidth="1"/>
    <col min="7038" max="7039" width="10.83203125" customWidth="1"/>
    <col min="7041" max="7043" width="10.83203125" customWidth="1"/>
    <col min="7045" max="7045" width="10.83203125" customWidth="1"/>
    <col min="7048" max="7048" width="10.83203125" customWidth="1"/>
    <col min="7050" max="7051" width="10.83203125" customWidth="1"/>
    <col min="7056" max="7056" width="10.83203125" customWidth="1"/>
    <col min="7058" max="7098" width="10.83203125" customWidth="1"/>
    <col min="7100" max="7102" width="10.83203125" customWidth="1"/>
    <col min="7104" max="7106" width="10.83203125" customWidth="1"/>
    <col min="7109" max="7110" width="10.83203125" customWidth="1"/>
    <col min="7112" max="7113" width="10.83203125" customWidth="1"/>
    <col min="7115" max="7119" width="10.83203125" customWidth="1"/>
    <col min="7121" max="7121" width="10.83203125" customWidth="1"/>
    <col min="7125" max="7125" width="10.83203125" customWidth="1"/>
    <col min="7127" max="7128" width="10.83203125" customWidth="1"/>
    <col min="7130" max="7130" width="10.83203125" customWidth="1"/>
    <col min="7132" max="7133" width="10.83203125" customWidth="1"/>
    <col min="7135" max="7135" width="10.83203125" customWidth="1"/>
    <col min="7138" max="7140" width="10.83203125" customWidth="1"/>
    <col min="7142" max="7143" width="10.83203125" customWidth="1"/>
    <col min="7146" max="7146" width="10.83203125" customWidth="1"/>
    <col min="7148" max="7148" width="10.83203125" customWidth="1"/>
    <col min="7150" max="7151" width="10.83203125" customWidth="1"/>
    <col min="7153" max="7193" width="10.83203125" customWidth="1"/>
    <col min="7196" max="7219" width="10.83203125" customWidth="1"/>
    <col min="7222" max="7222" width="10.83203125" customWidth="1"/>
    <col min="7224" max="7224" width="10.83203125" customWidth="1"/>
    <col min="7227" max="7228" width="10.83203125" customWidth="1"/>
    <col min="7232" max="7232" width="10.83203125" customWidth="1"/>
    <col min="7234" max="7235" width="10.83203125" customWidth="1"/>
    <col min="7247" max="7247" width="10.83203125" customWidth="1"/>
    <col min="7249" max="7249" width="10.83203125" customWidth="1"/>
    <col min="7251" max="7254" width="10.83203125" customWidth="1"/>
    <col min="7256" max="7257" width="10.83203125" customWidth="1"/>
    <col min="7260" max="7261" width="10.83203125" customWidth="1"/>
    <col min="7263" max="7263" width="10.83203125" customWidth="1"/>
    <col min="7266" max="7268" width="10.83203125" customWidth="1"/>
    <col min="7270" max="7271" width="10.83203125" customWidth="1"/>
    <col min="7274" max="7274" width="10.83203125" customWidth="1"/>
    <col min="7276" max="7276" width="10.83203125" customWidth="1"/>
    <col min="7278" max="7279" width="10.83203125" customWidth="1"/>
    <col min="7281" max="7285" width="10.83203125" customWidth="1"/>
    <col min="7291" max="7295" width="10.83203125" customWidth="1"/>
    <col min="7297" max="7298" width="10.83203125" customWidth="1"/>
    <col min="7302" max="7304" width="10.83203125" customWidth="1"/>
    <col min="7306" max="7309" width="10.83203125" customWidth="1"/>
    <col min="7311" max="7311" width="10.83203125" customWidth="1"/>
    <col min="7313" max="7321" width="10.83203125" customWidth="1"/>
    <col min="7324" max="7357" width="10.83203125" customWidth="1"/>
    <col min="7359" max="7379" width="10.83203125" customWidth="1"/>
    <col min="7381" max="7382" width="10.83203125" customWidth="1"/>
    <col min="7384" max="7385" width="10.83203125" customWidth="1"/>
    <col min="7388" max="7391" width="10.83203125" customWidth="1"/>
    <col min="7393" max="7398" width="10.83203125" customWidth="1"/>
    <col min="7401" max="7401" width="10.83203125" customWidth="1"/>
    <col min="7403" max="7404" width="10.83203125" customWidth="1"/>
    <col min="7406" max="7407" width="10.83203125" customWidth="1"/>
    <col min="7411" max="7416" width="10.83203125" customWidth="1"/>
    <col min="7418" max="7418" width="10.83203125" customWidth="1"/>
    <col min="7420" max="7422" width="10.83203125" customWidth="1"/>
    <col min="7424" max="7426" width="10.83203125" customWidth="1"/>
    <col min="7429" max="7430" width="10.83203125" customWidth="1"/>
    <col min="7432" max="7433" width="10.83203125" customWidth="1"/>
    <col min="7435" max="7439" width="10.83203125" customWidth="1"/>
    <col min="7441" max="7450" width="10.83203125" customWidth="1"/>
    <col min="7452" max="7454" width="10.83203125" customWidth="1"/>
    <col min="7456" max="7458" width="10.83203125" customWidth="1"/>
    <col min="7461" max="7462" width="10.83203125" customWidth="1"/>
    <col min="7464" max="7465" width="10.83203125" customWidth="1"/>
    <col min="7467" max="7471" width="10.83203125" customWidth="1"/>
    <col min="7473" max="7480" width="10.83203125" customWidth="1"/>
    <col min="7482" max="7482" width="10.83203125" customWidth="1"/>
    <col min="7484" max="7486" width="10.83203125" customWidth="1"/>
    <col min="7488" max="7490" width="10.83203125" customWidth="1"/>
    <col min="7493" max="7494" width="10.83203125" customWidth="1"/>
    <col min="7496" max="7497" width="10.83203125" customWidth="1"/>
    <col min="7499" max="7503" width="10.83203125" customWidth="1"/>
    <col min="7505" max="7512" width="10.83203125" customWidth="1"/>
    <col min="7514" max="7514" width="10.83203125" customWidth="1"/>
    <col min="7516" max="7518" width="10.83203125" customWidth="1"/>
    <col min="7520" max="7522" width="10.83203125" customWidth="1"/>
    <col min="7525" max="7526" width="10.83203125" customWidth="1"/>
    <col min="7528" max="7529" width="10.83203125" customWidth="1"/>
    <col min="7531" max="7535" width="10.83203125" customWidth="1"/>
    <col min="7537" max="7539" width="10.83203125" customWidth="1"/>
    <col min="7544" max="7548" width="10.83203125" customWidth="1"/>
    <col min="7550" max="7553" width="10.83203125" customWidth="1"/>
    <col min="7555" max="7555" width="10.83203125" customWidth="1"/>
    <col min="7560" max="7561" width="10.83203125" customWidth="1"/>
    <col min="7563" max="7609" width="10.83203125" customWidth="1"/>
    <col min="7612" max="7633" width="10.83203125" customWidth="1"/>
    <col min="7637" max="7638" width="10.83203125" customWidth="1"/>
    <col min="7641" max="7642" width="10.83203125" customWidth="1"/>
    <col min="7645" max="7645" width="10.83203125" customWidth="1"/>
    <col min="7647" max="7647" width="10.83203125" customWidth="1"/>
    <col min="7649" max="7649" width="10.83203125" customWidth="1"/>
    <col min="7651" max="7652" width="10.83203125" customWidth="1"/>
    <col min="7654" max="7655" width="10.83203125" customWidth="1"/>
    <col min="7658" max="7658" width="10.83203125" customWidth="1"/>
    <col min="7660" max="7660" width="10.83203125" customWidth="1"/>
    <col min="7662" max="7663" width="10.83203125" customWidth="1"/>
    <col min="7665" max="7672" width="10.83203125" customWidth="1"/>
    <col min="7675" max="7675" width="10.83203125" customWidth="1"/>
    <col min="7679" max="7681" width="10.83203125" customWidth="1"/>
    <col min="7684" max="7684" width="10.83203125" customWidth="1"/>
    <col min="7686" max="7686" width="10.83203125" customWidth="1"/>
    <col min="7688" max="7688" width="10.83203125" customWidth="1"/>
    <col min="7696" max="7696" width="10.83203125" customWidth="1"/>
    <col min="7698" max="7731" width="10.83203125" customWidth="1"/>
    <col min="7733" max="7733" width="10.83203125" customWidth="1"/>
    <col min="7736" max="7736" width="10.83203125" customWidth="1"/>
    <col min="7739" max="7740" width="10.83203125" customWidth="1"/>
    <col min="7744" max="7744" width="10.83203125" customWidth="1"/>
    <col min="7746" max="7747" width="10.83203125" customWidth="1"/>
    <col min="7759" max="7759" width="10.83203125" customWidth="1"/>
    <col min="7761" max="7762" width="10.83203125" customWidth="1"/>
    <col min="7764" max="7766" width="10.83203125" customWidth="1"/>
    <col min="7769" max="7769" width="10.83203125" customWidth="1"/>
    <col min="7772" max="7774" width="10.83203125" customWidth="1"/>
    <col min="7776" max="7778" width="10.83203125" customWidth="1"/>
    <col min="7782" max="7784" width="10.83203125" customWidth="1"/>
    <col min="7786" max="7789" width="10.83203125" customWidth="1"/>
    <col min="7791" max="7791" width="10.83203125" customWidth="1"/>
    <col min="7793" max="7795" width="10.83203125" customWidth="1"/>
    <col min="7798" max="7798" width="10.83203125" customWidth="1"/>
    <col min="7802" max="7803" width="10.83203125" customWidth="1"/>
    <col min="7808" max="7808" width="10.83203125" customWidth="1"/>
    <col min="7810" max="7811" width="10.83203125" customWidth="1"/>
    <col min="7823" max="7823" width="10.83203125" customWidth="1"/>
    <col min="7825" max="7833" width="10.83203125" customWidth="1"/>
    <col min="7836" max="7859" width="10.83203125" customWidth="1"/>
    <col min="7863" max="7864" width="10.83203125" customWidth="1"/>
    <col min="7866" max="7867" width="10.83203125" customWidth="1"/>
    <col min="7872" max="7872" width="10.83203125" customWidth="1"/>
    <col min="7874" max="7875" width="10.83203125" customWidth="1"/>
    <col min="7887" max="7887" width="10.83203125" customWidth="1"/>
    <col min="7890" max="7893" width="10.83203125" customWidth="1"/>
    <col min="7900" max="7900" width="10.83203125" customWidth="1"/>
    <col min="7903" max="7903" width="10.83203125" customWidth="1"/>
    <col min="7905" max="7906" width="10.83203125" customWidth="1"/>
    <col min="7908" max="7908" width="10.83203125" customWidth="1"/>
    <col min="7910" max="7911" width="10.83203125" customWidth="1"/>
    <col min="7914" max="7914" width="10.83203125" customWidth="1"/>
    <col min="7916" max="7916" width="10.83203125" customWidth="1"/>
    <col min="7918" max="7919" width="10.83203125" customWidth="1"/>
    <col min="7921" max="7923" width="10.83203125" customWidth="1"/>
    <col min="7926" max="7926" width="10.83203125" customWidth="1"/>
    <col min="7930" max="7931" width="10.83203125" customWidth="1"/>
    <col min="7936" max="7936" width="10.83203125" customWidth="1"/>
    <col min="7938" max="7939" width="10.83203125" customWidth="1"/>
    <col min="7951" max="7951" width="10.83203125" customWidth="1"/>
    <col min="7954" max="7955" width="10.83203125" customWidth="1"/>
    <col min="7957" max="7960" width="10.83203125" customWidth="1"/>
    <col min="7963" max="7963" width="10.83203125" customWidth="1"/>
    <col min="7967" max="7969" width="10.83203125" customWidth="1"/>
    <col min="7972" max="7972" width="10.83203125" customWidth="1"/>
    <col min="7974" max="7974" width="10.83203125" customWidth="1"/>
    <col min="7976" max="7976" width="10.83203125" customWidth="1"/>
    <col min="7984" max="7984" width="10.83203125" customWidth="1"/>
    <col min="7987" max="8021" width="10.83203125" customWidth="1"/>
    <col min="8023" max="8023" width="10.83203125" customWidth="1"/>
    <col min="8025" max="8027" width="10.83203125" customWidth="1"/>
    <col min="8029" max="8031" width="10.83203125" customWidth="1"/>
    <col min="8033" max="8038" width="10.83203125" customWidth="1"/>
    <col min="8041" max="8051" width="10.83203125" customWidth="1"/>
    <col min="8053" max="8053" width="10.83203125" customWidth="1"/>
    <col min="8056" max="8060" width="10.83203125" customWidth="1"/>
    <col min="8062" max="8065" width="10.83203125" customWidth="1"/>
    <col min="8067" max="8067" width="10.83203125" customWidth="1"/>
    <col min="8072" max="8073" width="10.83203125" customWidth="1"/>
    <col min="8075" max="8179" width="10.83203125" customWidth="1"/>
    <col min="8181" max="8181" width="10.83203125" customWidth="1"/>
    <col min="8184" max="8188" width="10.83203125" customWidth="1"/>
    <col min="8190" max="8193" width="10.83203125" customWidth="1"/>
    <col min="8195" max="8195" width="10.83203125" customWidth="1"/>
    <col min="8200" max="8201" width="10.83203125" customWidth="1"/>
    <col min="8203" max="8208" width="10.83203125" customWidth="1"/>
    <col min="8210" max="8210" width="10.83203125" customWidth="1"/>
    <col min="8217" max="8217" width="10.83203125" customWidth="1"/>
    <col min="8219" max="8219" width="10.83203125" customWidth="1"/>
    <col min="8221" max="8221" width="10.83203125" customWidth="1"/>
    <col min="8224" max="8224" width="10.83203125" customWidth="1"/>
    <col min="8226" max="8226" width="10.83203125" customWidth="1"/>
    <col min="8228" max="8228" width="10.83203125" customWidth="1"/>
    <col min="8231" max="8231" width="10.83203125" customWidth="1"/>
    <col min="8233" max="8233" width="10.83203125" customWidth="1"/>
    <col min="8236" max="8236" width="10.83203125" customWidth="1"/>
    <col min="8238" max="8239" width="10.83203125" customWidth="1"/>
    <col min="8241" max="8243" width="10.83203125" customWidth="1"/>
    <col min="8245" max="8245" width="10.83203125" customWidth="1"/>
    <col min="8251" max="8252" width="10.83203125" customWidth="1"/>
    <col min="8256" max="8256" width="10.83203125" customWidth="1"/>
    <col min="8258" max="8259" width="10.83203125" customWidth="1"/>
    <col min="8271" max="8271" width="10.83203125" customWidth="1"/>
    <col min="8274" max="8275" width="10.83203125" customWidth="1"/>
    <col min="8281" max="8281" width="10.83203125" customWidth="1"/>
    <col min="8283" max="8283" width="10.83203125" customWidth="1"/>
    <col min="8285" max="8287" width="10.83203125" customWidth="1"/>
    <col min="8289" max="8294" width="10.83203125" customWidth="1"/>
    <col min="8297" max="8297" width="10.83203125" customWidth="1"/>
    <col min="8299" max="8300" width="10.83203125" customWidth="1"/>
    <col min="8302" max="8303" width="10.83203125" customWidth="1"/>
    <col min="8305" max="8307" width="10.83203125" customWidth="1"/>
    <col min="8309" max="8309" width="10.83203125" customWidth="1"/>
    <col min="8312" max="8316" width="10.83203125" customWidth="1"/>
    <col min="8318" max="8321" width="10.83203125" customWidth="1"/>
    <col min="8323" max="8323" width="10.83203125" customWidth="1"/>
    <col min="8328" max="8329" width="10.83203125" customWidth="1"/>
    <col min="8331" max="8339" width="10.83203125" customWidth="1"/>
    <col min="8341" max="8343" width="10.83203125" customWidth="1"/>
    <col min="8345" max="8345" width="10.83203125" customWidth="1"/>
    <col min="8350" max="8350" width="10.83203125" customWidth="1"/>
    <col min="8352" max="8352" width="10.83203125" customWidth="1"/>
    <col min="8355" max="8358" width="10.83203125" customWidth="1"/>
    <col min="8360" max="8365" width="10.83203125" customWidth="1"/>
    <col min="8367" max="8367" width="10.83203125" customWidth="1"/>
    <col min="8369" max="8372" width="10.83203125" customWidth="1"/>
    <col min="8374" max="8374" width="10.83203125" customWidth="1"/>
    <col min="8379" max="8380" width="10.83203125" customWidth="1"/>
    <col min="8384" max="8384" width="10.83203125" customWidth="1"/>
    <col min="8386" max="8387" width="10.83203125" customWidth="1"/>
    <col min="8399" max="8399" width="10.83203125" customWidth="1"/>
    <col min="8401" max="8435" width="10.83203125" customWidth="1"/>
    <col min="8438" max="8438" width="10.83203125" customWidth="1"/>
    <col min="8443" max="8444" width="10.83203125" customWidth="1"/>
    <col min="8448" max="8448" width="10.83203125" customWidth="1"/>
    <col min="8450" max="8451" width="10.83203125" customWidth="1"/>
    <col min="8463" max="8463" width="10.83203125" customWidth="1"/>
    <col min="8465" max="8498" width="10.83203125" customWidth="1"/>
    <col min="8500" max="8502" width="10.83203125" customWidth="1"/>
    <col min="8505" max="8505" width="10.83203125" customWidth="1"/>
    <col min="8508" max="8510" width="10.83203125" customWidth="1"/>
    <col min="8512" max="8514" width="10.83203125" customWidth="1"/>
    <col min="8518" max="8520" width="10.83203125" customWidth="1"/>
    <col min="8522" max="8525" width="10.83203125" customWidth="1"/>
    <col min="8527" max="8527" width="10.83203125" customWidth="1"/>
    <col min="8530" max="8531" width="10.83203125" customWidth="1"/>
    <col min="8533" max="8536" width="10.83203125" customWidth="1"/>
    <col min="8539" max="8539" width="10.83203125" customWidth="1"/>
    <col min="8543" max="8545" width="10.83203125" customWidth="1"/>
    <col min="8548" max="8548" width="10.83203125" customWidth="1"/>
    <col min="8550" max="8550" width="10.83203125" customWidth="1"/>
    <col min="8552" max="8552" width="10.83203125" customWidth="1"/>
    <col min="8560" max="8560" width="10.83203125" customWidth="1"/>
    <col min="8562" max="8564" width="10.83203125" customWidth="1"/>
    <col min="8570" max="8570" width="10.83203125" customWidth="1"/>
    <col min="8573" max="8573" width="10.83203125" customWidth="1"/>
    <col min="8575" max="8575" width="10.83203125" customWidth="1"/>
    <col min="8577" max="8578" width="10.83203125" customWidth="1"/>
    <col min="8580" max="8580" width="10.83203125" customWidth="1"/>
    <col min="8582" max="8583" width="10.83203125" customWidth="1"/>
    <col min="8586" max="8586" width="10.83203125" customWidth="1"/>
    <col min="8588" max="8588" width="10.83203125" customWidth="1"/>
    <col min="8590" max="8591" width="10.83203125" customWidth="1"/>
    <col min="8593" max="8627" width="10.83203125" customWidth="1"/>
    <col min="8630" max="8630" width="10.83203125" customWidth="1"/>
    <col min="8634" max="8635" width="10.83203125" customWidth="1"/>
    <col min="8640" max="8640" width="10.83203125" customWidth="1"/>
    <col min="8642" max="8643" width="10.83203125" customWidth="1"/>
    <col min="8655" max="8655" width="10.83203125" customWidth="1"/>
    <col min="8657" max="8697" width="10.83203125" customWidth="1"/>
    <col min="8699" max="8699" width="10.83203125" customWidth="1"/>
    <col min="8702" max="8702" width="10.83203125" customWidth="1"/>
    <col min="8705" max="8706" width="10.83203125" customWidth="1"/>
    <col min="8710" max="8711" width="10.83203125" customWidth="1"/>
    <col min="8713" max="8713" width="10.83203125" customWidth="1"/>
    <col min="8716" max="8729" width="10.83203125" customWidth="1"/>
    <col min="8731" max="8731" width="10.83203125" customWidth="1"/>
    <col min="8733" max="8735" width="10.83203125" customWidth="1"/>
    <col min="8738" max="8739" width="10.83203125" customWidth="1"/>
    <col min="8741" max="8741" width="10.83203125" customWidth="1"/>
    <col min="8743" max="8743" width="10.83203125" customWidth="1"/>
    <col min="8747" max="8747" width="10.83203125" customWidth="1"/>
    <col min="8752" max="8755" width="10.83203125" customWidth="1"/>
    <col min="8757" max="8762" width="10.83203125" customWidth="1"/>
    <col min="8764" max="8764" width="10.83203125" customWidth="1"/>
    <col min="8768" max="8768" width="10.83203125" customWidth="1"/>
    <col min="8770" max="8771" width="10.83203125" customWidth="1"/>
    <col min="8783" max="8783" width="10.83203125" customWidth="1"/>
    <col min="8786" max="8787" width="10.83203125" customWidth="1"/>
    <col min="8789" max="8789" width="10.83203125" customWidth="1"/>
    <col min="8793" max="8793" width="10.83203125" customWidth="1"/>
    <col min="8795" max="8799" width="10.83203125" customWidth="1"/>
    <col min="8802" max="8803" width="10.83203125" customWidth="1"/>
    <col min="8811" max="8811" width="10.83203125" customWidth="1"/>
    <col min="8814" max="8815" width="10.83203125" customWidth="1"/>
    <col min="8817" max="8826" width="10.83203125" customWidth="1"/>
    <col min="8829" max="8830" width="10.83203125" customWidth="1"/>
    <col min="8834" max="8835" width="10.83203125" customWidth="1"/>
    <col min="8837" max="8837" width="10.83203125" customWidth="1"/>
    <col min="8839" max="8839" width="10.83203125" customWidth="1"/>
    <col min="8843" max="8843" width="10.83203125" customWidth="1"/>
    <col min="8848" max="8848" width="10.83203125" customWidth="1"/>
    <col min="8850" max="8853" width="10.83203125" customWidth="1"/>
    <col min="8856" max="8896" width="10.83203125" customWidth="1"/>
    <col min="8899" max="8900" width="10.83203125" customWidth="1"/>
    <col min="8903" max="8903" width="10.83203125" customWidth="1"/>
    <col min="8906" max="8920" width="10.83203125" customWidth="1"/>
    <col min="8922" max="8944" width="10.83203125" customWidth="1"/>
    <col min="8946" max="8949" width="10.83203125" customWidth="1"/>
    <col min="8951" max="8985" width="10.83203125" customWidth="1"/>
    <col min="8987" max="8987" width="10.83203125" customWidth="1"/>
    <col min="8989" max="8991" width="10.83203125" customWidth="1"/>
    <col min="8994" max="8995" width="10.83203125" customWidth="1"/>
    <col min="8997" max="8997" width="10.83203125" customWidth="1"/>
    <col min="8999" max="8999" width="10.83203125" customWidth="1"/>
    <col min="9003" max="9003" width="10.83203125" customWidth="1"/>
    <col min="9008" max="9017" width="10.83203125" customWidth="1"/>
    <col min="9019" max="9019" width="10.83203125" customWidth="1"/>
    <col min="9022" max="9022" width="10.83203125" customWidth="1"/>
    <col min="9025" max="9026" width="10.83203125" customWidth="1"/>
    <col min="9030" max="9031" width="10.83203125" customWidth="1"/>
    <col min="9033" max="9033" width="10.83203125" customWidth="1"/>
    <col min="9036" max="9041" width="10.83203125" customWidth="1"/>
    <col min="9044" max="9044" width="10.83203125" customWidth="1"/>
    <col min="9046" max="9050" width="10.83203125" customWidth="1"/>
    <col min="9053" max="9053" width="10.83203125" customWidth="1"/>
    <col min="9057" max="9057" width="10.83203125" customWidth="1"/>
    <col min="9059" max="9059" width="10.83203125" customWidth="1"/>
    <col min="9061" max="9061" width="10.83203125" customWidth="1"/>
    <col min="9063" max="9063" width="10.83203125" customWidth="1"/>
    <col min="9067" max="9067" width="10.83203125" customWidth="1"/>
    <col min="9072" max="9072" width="10.83203125" customWidth="1"/>
    <col min="9074" max="9077" width="10.83203125" customWidth="1"/>
    <col min="9079" max="9120" width="10.83203125" customWidth="1"/>
    <col min="9123" max="9124" width="10.83203125" customWidth="1"/>
    <col min="9127" max="9127" width="10.83203125" customWidth="1"/>
    <col min="9130" max="9139" width="10.83203125" customWidth="1"/>
    <col min="9142" max="9143" width="10.83203125" customWidth="1"/>
    <col min="9145" max="9146" width="10.83203125" customWidth="1"/>
    <col min="9148" max="9148" width="10.83203125" customWidth="1"/>
    <col min="9152" max="9152" width="10.83203125" customWidth="1"/>
    <col min="9154" max="9155" width="10.83203125" customWidth="1"/>
    <col min="9167" max="9167" width="10.83203125" customWidth="1"/>
    <col min="9169" max="9169" width="10.83203125" customWidth="1"/>
    <col min="9171" max="9171" width="10.83203125" customWidth="1"/>
    <col min="9173" max="9173" width="10.83203125" customWidth="1"/>
    <col min="9175" max="9175" width="10.83203125" customWidth="1"/>
    <col min="9180" max="9180" width="10.83203125" customWidth="1"/>
    <col min="9184" max="9184" width="10.83203125" customWidth="1"/>
    <col min="9186" max="9187" width="10.83203125" customWidth="1"/>
    <col min="9195" max="9195" width="10.83203125" customWidth="1"/>
    <col min="9198" max="9199" width="10.83203125" customWidth="1"/>
    <col min="9201" max="9209" width="10.83203125" customWidth="1"/>
    <col min="9211" max="9211" width="10.83203125" customWidth="1"/>
    <col min="9214" max="9214" width="10.83203125" customWidth="1"/>
    <col min="9217" max="9218" width="10.83203125" customWidth="1"/>
    <col min="9222" max="9223" width="10.83203125" customWidth="1"/>
    <col min="9225" max="9225" width="10.83203125" customWidth="1"/>
    <col min="9228" max="9267" width="10.83203125" customWidth="1"/>
    <col min="9271" max="9274" width="10.83203125" customWidth="1"/>
    <col min="9276" max="9276" width="10.83203125" customWidth="1"/>
    <col min="9280" max="9280" width="10.83203125" customWidth="1"/>
    <col min="9282" max="9283" width="10.83203125" customWidth="1"/>
    <col min="9295" max="9295" width="10.83203125" customWidth="1"/>
    <col min="9301" max="9302" width="10.83203125" customWidth="1"/>
    <col min="9305" max="9305" width="10.83203125" customWidth="1"/>
    <col min="9308" max="9308" width="10.83203125" customWidth="1"/>
    <col min="9312" max="9312" width="10.83203125" customWidth="1"/>
    <col min="9314" max="9314" width="10.83203125" customWidth="1"/>
    <col min="9316" max="9316" width="10.83203125" customWidth="1"/>
    <col min="9319" max="9319" width="10.83203125" customWidth="1"/>
    <col min="9321" max="9321" width="10.83203125" customWidth="1"/>
    <col min="9324" max="9324" width="10.83203125" customWidth="1"/>
    <col min="9326" max="9327" width="10.83203125" customWidth="1"/>
    <col min="9329" max="9340" width="10.83203125" customWidth="1"/>
    <col min="9342" max="9345" width="10.83203125" customWidth="1"/>
    <col min="9347" max="9347" width="10.83203125" customWidth="1"/>
    <col min="9352" max="9353" width="10.83203125" customWidth="1"/>
    <col min="9355" max="9360" width="10.83203125" customWidth="1"/>
    <col min="9362" max="9399" width="10.83203125" customWidth="1"/>
    <col min="9401" max="9402" width="10.83203125" customWidth="1"/>
    <col min="9404" max="9404" width="10.83203125" customWidth="1"/>
    <col min="9408" max="9408" width="10.83203125" customWidth="1"/>
    <col min="9410" max="9411" width="10.83203125" customWidth="1"/>
    <col min="9423" max="9423" width="10.83203125" customWidth="1"/>
    <col min="9425" max="9431" width="10.83203125" customWidth="1"/>
    <col min="9433" max="9434" width="10.83203125" customWidth="1"/>
    <col min="9436" max="9436" width="10.83203125" customWidth="1"/>
    <col min="9440" max="9440" width="10.83203125" customWidth="1"/>
    <col min="9442" max="9443" width="10.83203125" customWidth="1"/>
    <col min="9455" max="9455" width="10.83203125" customWidth="1"/>
    <col min="9459" max="9459" width="10.83203125" customWidth="1"/>
    <col min="9463" max="9463" width="10.83203125" customWidth="1"/>
    <col min="9469" max="9469" width="10.83203125" customWidth="1"/>
    <col min="9472" max="9472" width="10.83203125" customWidth="1"/>
    <col min="9474" max="9475" width="10.83203125" customWidth="1"/>
    <col min="9483" max="9483" width="10.83203125" customWidth="1"/>
    <col min="9486" max="9487" width="10.83203125" customWidth="1"/>
    <col min="9489" max="9491" width="10.83203125" customWidth="1"/>
    <col min="9493" max="9502" width="10.83203125" customWidth="1"/>
    <col min="9504" max="9528" width="10.83203125" customWidth="1"/>
    <col min="9530" max="9530" width="10.83203125" customWidth="1"/>
    <col min="9532" max="9532" width="10.83203125" customWidth="1"/>
    <col min="9534" max="9534" width="10.83203125" customWidth="1"/>
    <col min="9537" max="9538" width="10.83203125" customWidth="1"/>
    <col min="9542" max="9543" width="10.83203125" customWidth="1"/>
    <col min="9545" max="9545" width="10.83203125" customWidth="1"/>
    <col min="9548" max="9560" width="10.83203125" customWidth="1"/>
    <col min="9562" max="9562" width="10.83203125" customWidth="1"/>
    <col min="9564" max="9596" width="10.83203125" customWidth="1"/>
    <col min="9598" max="9601" width="10.83203125" customWidth="1"/>
    <col min="9603" max="9603" width="10.83203125" customWidth="1"/>
    <col min="9608" max="9609" width="10.83203125" customWidth="1"/>
    <col min="9611" max="9651" width="10.83203125" customWidth="1"/>
    <col min="9655" max="9655" width="10.83203125" customWidth="1"/>
    <col min="9660" max="9660" width="10.83203125" customWidth="1"/>
    <col min="9664" max="9664" width="10.83203125" customWidth="1"/>
    <col min="9666" max="9667" width="10.83203125" customWidth="1"/>
    <col min="9679" max="9679" width="10.83203125" customWidth="1"/>
    <col min="9681" max="9681" width="10.83203125" customWidth="1"/>
    <col min="9683" max="9684" width="10.83203125" customWidth="1"/>
    <col min="9686" max="9687" width="10.83203125" customWidth="1"/>
    <col min="9692" max="9692" width="10.83203125" customWidth="1"/>
    <col min="9694" max="9694" width="10.83203125" customWidth="1"/>
    <col min="9696" max="9698" width="10.83203125" customWidth="1"/>
    <col min="9703" max="9703" width="10.83203125" customWidth="1"/>
    <col min="9705" max="9705" width="10.83203125" customWidth="1"/>
    <col min="9708" max="9708" width="10.83203125" customWidth="1"/>
    <col min="9710" max="9711" width="10.83203125" customWidth="1"/>
    <col min="9713" max="9719" width="10.83203125" customWidth="1"/>
    <col min="9721" max="9722" width="10.83203125" customWidth="1"/>
    <col min="9724" max="9724" width="10.83203125" customWidth="1"/>
    <col min="9728" max="9728" width="10.83203125" customWidth="1"/>
    <col min="9730" max="9731" width="10.83203125" customWidth="1"/>
    <col min="9743" max="9743" width="10.83203125" customWidth="1"/>
    <col min="9745" max="9745" width="10.83203125" customWidth="1"/>
    <col min="9748" max="9749" width="10.83203125" customWidth="1"/>
    <col min="9753" max="9753" width="10.83203125" customWidth="1"/>
    <col min="9762" max="9762" width="10.83203125" customWidth="1"/>
    <col min="9765" max="9765" width="10.83203125" customWidth="1"/>
    <col min="9767" max="9769" width="10.83203125" customWidth="1"/>
    <col min="9771" max="9777" width="10.83203125" customWidth="1"/>
    <col min="9780" max="9780" width="10.83203125" customWidth="1"/>
    <col min="9782" max="9808" width="10.83203125" customWidth="1"/>
    <col min="9810" max="9810" width="10.83203125" customWidth="1"/>
    <col min="9812" max="9812" width="10.83203125" customWidth="1"/>
    <col min="9814" max="9842" width="10.83203125" customWidth="1"/>
    <col min="9845" max="9845" width="10.83203125" customWidth="1"/>
    <col min="9847" max="9913" width="10.83203125" customWidth="1"/>
    <col min="9915" max="9915" width="10.83203125" customWidth="1"/>
    <col min="9918" max="9918" width="10.83203125" customWidth="1"/>
    <col min="9921" max="9922" width="10.83203125" customWidth="1"/>
    <col min="9926" max="9927" width="10.83203125" customWidth="1"/>
    <col min="9929" max="9929" width="10.83203125" customWidth="1"/>
    <col min="9932" max="9945" width="10.83203125" customWidth="1"/>
    <col min="9947" max="9947" width="10.83203125" customWidth="1"/>
    <col min="9950" max="9950" width="10.83203125" customWidth="1"/>
    <col min="9953" max="9954" width="10.83203125" customWidth="1"/>
    <col min="9958" max="9959" width="10.83203125" customWidth="1"/>
    <col min="9961" max="9961" width="10.83203125" customWidth="1"/>
    <col min="9964" max="9970" width="10.83203125" customWidth="1"/>
    <col min="9973" max="9973" width="10.83203125" customWidth="1"/>
    <col min="9975" max="10016" width="10.83203125" customWidth="1"/>
    <col min="10019" max="10020" width="10.83203125" customWidth="1"/>
    <col min="10023" max="10023" width="10.83203125" customWidth="1"/>
    <col min="10026" max="10035" width="10.83203125" customWidth="1"/>
    <col min="10037" max="10037" width="10.83203125" customWidth="1"/>
    <col min="10041" max="10042" width="10.83203125" customWidth="1"/>
    <col min="10044" max="10044" width="10.83203125" customWidth="1"/>
    <col min="10048" max="10048" width="10.83203125" customWidth="1"/>
    <col min="10050" max="10051" width="10.83203125" customWidth="1"/>
    <col min="10063" max="10063" width="10.83203125" customWidth="1"/>
    <col min="10065" max="10065" width="10.83203125" customWidth="1"/>
    <col min="10067" max="10067" width="10.83203125" customWidth="1"/>
    <col min="10069" max="10069" width="10.83203125" customWidth="1"/>
    <col min="10071" max="10077" width="10.83203125" customWidth="1"/>
    <col min="10079" max="10079" width="10.83203125" customWidth="1"/>
    <col min="10082" max="10084" width="10.83203125" customWidth="1"/>
    <col min="10086" max="10087" width="10.83203125" customWidth="1"/>
    <col min="10090" max="10090" width="10.83203125" customWidth="1"/>
    <col min="10092" max="10092" width="10.83203125" customWidth="1"/>
    <col min="10094" max="10095" width="10.83203125" customWidth="1"/>
    <col min="10097" max="10098" width="10.83203125" customWidth="1"/>
    <col min="10100" max="10103" width="10.83203125" customWidth="1"/>
    <col min="10105" max="10106" width="10.83203125" customWidth="1"/>
    <col min="10108" max="10108" width="10.83203125" customWidth="1"/>
    <col min="10110" max="10121" width="10.83203125" customWidth="1"/>
    <col min="10123" max="10130" width="10.83203125" customWidth="1"/>
    <col min="10132" max="10135" width="10.83203125" customWidth="1"/>
    <col min="10137" max="10138" width="10.83203125" customWidth="1"/>
    <col min="10140" max="10140" width="10.83203125" customWidth="1"/>
    <col min="10142" max="10152" width="10.83203125" customWidth="1"/>
    <col min="10155" max="10162" width="10.83203125" customWidth="1"/>
    <col min="10164" max="10164" width="10.83203125" customWidth="1"/>
    <col min="10166" max="10168" width="10.83203125" customWidth="1"/>
    <col min="10172" max="10173" width="10.83203125" customWidth="1"/>
    <col min="10175" max="10177" width="10.83203125" customWidth="1"/>
    <col min="10180" max="10180" width="10.83203125" customWidth="1"/>
    <col min="10182" max="10182" width="10.83203125" customWidth="1"/>
    <col min="10184" max="10184" width="10.83203125" customWidth="1"/>
    <col min="10192" max="10208" width="10.83203125" customWidth="1"/>
    <col min="10211" max="10212" width="10.83203125" customWidth="1"/>
    <col min="10215" max="10215" width="10.83203125" customWidth="1"/>
    <col min="10218" max="10225" width="10.83203125" customWidth="1"/>
    <col min="10230" max="10232" width="10.83203125" customWidth="1"/>
    <col min="10234" max="10234" width="10.83203125" customWidth="1"/>
    <col min="10236" max="10236" width="10.83203125" customWidth="1"/>
    <col min="10238" max="10239" width="10.83203125" customWidth="1"/>
    <col min="10242" max="10243" width="10.83203125" customWidth="1"/>
    <col min="10251" max="10251" width="10.83203125" customWidth="1"/>
    <col min="10254" max="10255" width="10.83203125" customWidth="1"/>
    <col min="10257" max="10259" width="10.83203125" customWidth="1"/>
    <col min="10261" max="10270" width="10.83203125" customWidth="1"/>
    <col min="10272" max="10291" width="10.83203125" customWidth="1"/>
    <col min="10293" max="10293" width="10.83203125" customWidth="1"/>
    <col min="10295" max="10295" width="10.83203125" customWidth="1"/>
    <col min="10297" max="10298" width="10.83203125" customWidth="1"/>
    <col min="10300" max="10300" width="10.83203125" customWidth="1"/>
    <col min="10304" max="10304" width="10.83203125" customWidth="1"/>
    <col min="10306" max="10307" width="10.83203125" customWidth="1"/>
    <col min="10319" max="10319" width="10.83203125" customWidth="1"/>
    <col min="10321" max="10321" width="10.83203125" customWidth="1"/>
    <col min="10323" max="10323" width="10.83203125" customWidth="1"/>
    <col min="10325" max="10325" width="10.83203125" customWidth="1"/>
    <col min="10328" max="10328" width="10.83203125" customWidth="1"/>
    <col min="10331" max="10331" width="10.83203125" customWidth="1"/>
    <col min="10333" max="10334" width="10.83203125" customWidth="1"/>
    <col min="10337" max="10339" width="10.83203125" customWidth="1"/>
    <col min="10347" max="10347" width="10.83203125" customWidth="1"/>
    <col min="10350" max="10351" width="10.83203125" customWidth="1"/>
    <col min="10353" max="10387" width="10.83203125" customWidth="1"/>
    <col min="10389" max="10418" width="10.83203125" customWidth="1"/>
    <col min="10420" max="10421" width="10.83203125" customWidth="1"/>
    <col min="10423" max="10424" width="10.83203125" customWidth="1"/>
    <col min="10428" max="10428" width="10.83203125" customWidth="1"/>
    <col min="10430" max="10430" width="10.83203125" customWidth="1"/>
    <col min="10432" max="10432" width="10.83203125" customWidth="1"/>
    <col min="10435" max="10435" width="10.83203125" customWidth="1"/>
    <col min="10438" max="10440" width="10.83203125" customWidth="1"/>
    <col min="10442" max="10445" width="10.83203125" customWidth="1"/>
    <col min="10447" max="10447" width="10.83203125" customWidth="1"/>
    <col min="10449" max="10450" width="10.83203125" customWidth="1"/>
    <col min="10452" max="10452" width="10.83203125" customWidth="1"/>
    <col min="10455" max="10456" width="10.83203125" customWidth="1"/>
    <col min="10460" max="10460" width="10.83203125" customWidth="1"/>
    <col min="10462" max="10462" width="10.83203125" customWidth="1"/>
    <col min="10464" max="10464" width="10.83203125" customWidth="1"/>
    <col min="10467" max="10467" width="10.83203125" customWidth="1"/>
    <col min="10470" max="10472" width="10.83203125" customWidth="1"/>
    <col min="10474" max="10477" width="10.83203125" customWidth="1"/>
    <col min="10479" max="10479" width="10.83203125" customWidth="1"/>
    <col min="10481" max="10512" width="10.83203125" customWidth="1"/>
    <col min="10515" max="10517" width="10.83203125" customWidth="1"/>
    <col min="10519" max="10520" width="10.83203125" customWidth="1"/>
    <col min="10525" max="10525" width="10.83203125" customWidth="1"/>
    <col min="10527" max="10527" width="10.83203125" customWidth="1"/>
    <col min="10529" max="10529" width="10.83203125" customWidth="1"/>
    <col min="10533" max="10533" width="10.83203125" customWidth="1"/>
    <col min="10535" max="10535" width="10.83203125" customWidth="1"/>
    <col min="10538" max="10538" width="10.83203125" customWidth="1"/>
    <col min="10540" max="10540" width="10.83203125" customWidth="1"/>
    <col min="10542" max="10543" width="10.83203125" customWidth="1"/>
    <col min="10548" max="10549" width="10.83203125" customWidth="1"/>
    <col min="10551" max="10555" width="10.83203125" customWidth="1"/>
    <col min="10557" max="10557" width="10.83203125" customWidth="1"/>
    <col min="10559" max="10559" width="10.83203125" customWidth="1"/>
    <col min="10561" max="10561" width="10.83203125" customWidth="1"/>
    <col min="10565" max="10565" width="10.83203125" customWidth="1"/>
    <col min="10567" max="10567" width="10.83203125" customWidth="1"/>
    <col min="10570" max="10570" width="10.83203125" customWidth="1"/>
    <col min="10572" max="10572" width="10.83203125" customWidth="1"/>
    <col min="10574" max="10575" width="10.83203125" customWidth="1"/>
    <col min="10577" max="10580" width="10.83203125" customWidth="1"/>
    <col min="10582" max="10584" width="10.83203125" customWidth="1"/>
    <col min="10588" max="10589" width="10.83203125" customWidth="1"/>
    <col min="10591" max="10593" width="10.83203125" customWidth="1"/>
    <col min="10596" max="10596" width="10.83203125" customWidth="1"/>
    <col min="10598" max="10598" width="10.83203125" customWidth="1"/>
    <col min="10600" max="10600" width="10.83203125" customWidth="1"/>
    <col min="10608" max="10610" width="10.83203125" customWidth="1"/>
    <col min="10612" max="10613" width="10.83203125" customWidth="1"/>
    <col min="10617" max="10617" width="10.83203125" customWidth="1"/>
    <col min="10619" max="10623" width="10.83203125" customWidth="1"/>
    <col min="10625" max="10626" width="10.83203125" customWidth="1"/>
    <col min="10630" max="10632" width="10.83203125" customWidth="1"/>
    <col min="10634" max="10637" width="10.83203125" customWidth="1"/>
    <col min="10639" max="10639" width="10.83203125" customWidth="1"/>
    <col min="10641" max="10642" width="10.83203125" customWidth="1"/>
    <col min="10644" max="10644" width="10.83203125" customWidth="1"/>
    <col min="10646" max="10648" width="10.83203125" customWidth="1"/>
    <col min="10652" max="10653" width="10.83203125" customWidth="1"/>
    <col min="10655" max="10657" width="10.83203125" customWidth="1"/>
    <col min="10660" max="10660" width="10.83203125" customWidth="1"/>
    <col min="10662" max="10662" width="10.83203125" customWidth="1"/>
    <col min="10664" max="10664" width="10.83203125" customWidth="1"/>
    <col min="10672" max="10673" width="10.83203125" customWidth="1"/>
    <col min="10677" max="10678" width="10.83203125" customWidth="1"/>
    <col min="10680" max="10680" width="10.83203125" customWidth="1"/>
    <col min="10686" max="10687" width="10.83203125" customWidth="1"/>
    <col min="10690" max="10692" width="10.83203125" customWidth="1"/>
    <col min="10694" max="10695" width="10.83203125" customWidth="1"/>
    <col min="10698" max="10698" width="10.83203125" customWidth="1"/>
    <col min="10700" max="10700" width="10.83203125" customWidth="1"/>
    <col min="10702" max="10703" width="10.83203125" customWidth="1"/>
    <col min="10705" max="10708" width="10.83203125" customWidth="1"/>
    <col min="10710" max="10712" width="10.83203125" customWidth="1"/>
    <col min="10716" max="10717" width="10.83203125" customWidth="1"/>
    <col min="10719" max="10721" width="10.83203125" customWidth="1"/>
    <col min="10724" max="10724" width="10.83203125" customWidth="1"/>
    <col min="10726" max="10726" width="10.83203125" customWidth="1"/>
    <col min="10728" max="10728" width="10.83203125" customWidth="1"/>
    <col min="10736" max="10737" width="10.83203125" customWidth="1"/>
    <col min="10744" max="10745" width="10.83203125" customWidth="1"/>
    <col min="10750" max="10751" width="10.83203125" customWidth="1"/>
    <col min="10754" max="10756" width="10.83203125" customWidth="1"/>
    <col min="10758" max="10759" width="10.83203125" customWidth="1"/>
    <col min="10762" max="10762" width="10.83203125" customWidth="1"/>
    <col min="10764" max="10764" width="10.83203125" customWidth="1"/>
    <col min="10766" max="10767" width="10.83203125" customWidth="1"/>
    <col min="10769" max="10770" width="10.83203125" customWidth="1"/>
    <col min="10772" max="10772" width="10.83203125" customWidth="1"/>
    <col min="10774" max="10775" width="10.83203125" customWidth="1"/>
    <col min="10779" max="10779" width="10.83203125" customWidth="1"/>
    <col min="10781" max="10781" width="10.83203125" customWidth="1"/>
    <col min="10783" max="10784" width="10.83203125" customWidth="1"/>
    <col min="10786" max="10786" width="10.83203125" customWidth="1"/>
    <col min="10790" max="10792" width="10.83203125" customWidth="1"/>
    <col min="10794" max="10797" width="10.83203125" customWidth="1"/>
    <col min="10799" max="10799" width="10.83203125" customWidth="1"/>
    <col min="10801" max="10803" width="10.83203125" customWidth="1"/>
    <col min="10809" max="10810" width="10.83203125" customWidth="1"/>
    <col min="10812" max="10812" width="10.83203125" customWidth="1"/>
    <col min="10816" max="10816" width="10.83203125" customWidth="1"/>
    <col min="10818" max="10819" width="10.83203125" customWidth="1"/>
    <col min="10831" max="10831" width="10.83203125" customWidth="1"/>
    <col min="10833" max="10835" width="10.83203125" customWidth="1"/>
    <col min="10837" max="10838" width="10.83203125" customWidth="1"/>
    <col min="10841" max="10841" width="10.83203125" customWidth="1"/>
    <col min="10846" max="10847" width="10.83203125" customWidth="1"/>
    <col min="10850" max="10852" width="10.83203125" customWidth="1"/>
    <col min="10854" max="10855" width="10.83203125" customWidth="1"/>
    <col min="10858" max="10858" width="10.83203125" customWidth="1"/>
    <col min="10860" max="10860" width="10.83203125" customWidth="1"/>
    <col min="10862" max="10863" width="10.83203125" customWidth="1"/>
    <col min="10865" max="10866" width="10.83203125" customWidth="1"/>
    <col min="10868" max="10870" width="10.83203125" customWidth="1"/>
    <col min="10874" max="10876" width="10.83203125" customWidth="1"/>
    <col min="10879" max="10880" width="10.83203125" customWidth="1"/>
    <col min="10882" max="10882" width="10.83203125" customWidth="1"/>
    <col min="10886" max="10888" width="10.83203125" customWidth="1"/>
    <col min="10890" max="10893" width="10.83203125" customWidth="1"/>
    <col min="10895" max="10895" width="10.83203125" customWidth="1"/>
    <col min="10897" max="10905" width="10.83203125" customWidth="1"/>
    <col min="10907" max="10907" width="10.83203125" customWidth="1"/>
    <col min="10909" max="10911" width="10.83203125" customWidth="1"/>
    <col min="10914" max="10915" width="10.83203125" customWidth="1"/>
    <col min="10917" max="10917" width="10.83203125" customWidth="1"/>
    <col min="10919" max="10919" width="10.83203125" customWidth="1"/>
    <col min="10923" max="10923" width="10.83203125" customWidth="1"/>
    <col min="10928" max="10931" width="10.83203125" customWidth="1"/>
    <col min="10937" max="10938" width="10.83203125" customWidth="1"/>
    <col min="10940" max="10940" width="10.83203125" customWidth="1"/>
    <col min="10944" max="10944" width="10.83203125" customWidth="1"/>
    <col min="10946" max="10947" width="10.83203125" customWidth="1"/>
    <col min="10959" max="10959" width="10.83203125" customWidth="1"/>
    <col min="10961" max="10964" width="10.83203125" customWidth="1"/>
    <col min="10966" max="10968" width="10.83203125" customWidth="1"/>
    <col min="10972" max="10973" width="10.83203125" customWidth="1"/>
    <col min="10975" max="10977" width="10.83203125" customWidth="1"/>
    <col min="10980" max="10980" width="10.83203125" customWidth="1"/>
    <col min="10982" max="10982" width="10.83203125" customWidth="1"/>
    <col min="10984" max="10984" width="10.83203125" customWidth="1"/>
    <col min="10992" max="10992" width="10.83203125" customWidth="1"/>
    <col min="10994" max="11029" width="10.83203125" customWidth="1"/>
    <col min="11031" max="11032" width="10.83203125" customWidth="1"/>
    <col min="11035" max="11041" width="10.83203125" customWidth="1"/>
    <col min="11043" max="11045" width="10.83203125" customWidth="1"/>
    <col min="11047" max="11047" width="10.83203125" customWidth="1"/>
    <col min="11049" max="11050" width="10.83203125" customWidth="1"/>
    <col min="11056" max="11059" width="10.83203125" customWidth="1"/>
    <col min="11062" max="11064" width="10.83203125" customWidth="1"/>
    <col min="11066" max="11066" width="10.83203125" customWidth="1"/>
    <col min="11068" max="11068" width="10.83203125" customWidth="1"/>
    <col min="11072" max="11072" width="10.83203125" customWidth="1"/>
    <col min="11074" max="11075" width="10.83203125" customWidth="1"/>
    <col min="11087" max="11087" width="10.83203125" customWidth="1"/>
    <col min="11090" max="11096" width="10.83203125" customWidth="1"/>
    <col min="11101" max="11101" width="10.83203125" customWidth="1"/>
    <col min="11103" max="11104" width="10.83203125" customWidth="1"/>
    <col min="11106" max="11111" width="10.83203125" customWidth="1"/>
    <col min="11113" max="11113" width="10.83203125" customWidth="1"/>
    <col min="11116" max="11116" width="10.83203125" customWidth="1"/>
    <col min="11118" max="11119" width="10.83203125" customWidth="1"/>
    <col min="11121" max="11125" width="10.83203125" customWidth="1"/>
    <col min="11127" max="11128" width="10.83203125" customWidth="1"/>
    <col min="11131" max="11137" width="10.83203125" customWidth="1"/>
    <col min="11139" max="11141" width="10.83203125" customWidth="1"/>
    <col min="11143" max="11143" width="10.83203125" customWidth="1"/>
    <col min="11145" max="11146" width="10.83203125" customWidth="1"/>
    <col min="11152" max="11155" width="10.83203125" customWidth="1"/>
    <col min="11157" max="11157" width="10.83203125" customWidth="1"/>
    <col min="11160" max="11160" width="10.83203125" customWidth="1"/>
    <col min="11162" max="11162" width="10.83203125" customWidth="1"/>
    <col min="11164" max="11164" width="10.83203125" customWidth="1"/>
    <col min="11168" max="11168" width="10.83203125" customWidth="1"/>
    <col min="11170" max="11171" width="10.83203125" customWidth="1"/>
    <col min="11183" max="11183" width="10.83203125" customWidth="1"/>
    <col min="11185" max="11186" width="10.83203125" customWidth="1"/>
    <col min="11188" max="11221" width="10.83203125" customWidth="1"/>
    <col min="11223" max="11223" width="10.83203125" customWidth="1"/>
    <col min="11231" max="11234" width="10.83203125" customWidth="1"/>
    <col min="11238" max="11240" width="10.83203125" customWidth="1"/>
    <col min="11242" max="11245" width="10.83203125" customWidth="1"/>
    <col min="11247" max="11247" width="10.83203125" customWidth="1"/>
    <col min="11249" max="11283" width="10.83203125" customWidth="1"/>
    <col min="11285" max="11285" width="10.83203125" customWidth="1"/>
    <col min="11288" max="11288" width="10.83203125" customWidth="1"/>
    <col min="11290" max="11290" width="10.83203125" customWidth="1"/>
    <col min="11292" max="11292" width="10.83203125" customWidth="1"/>
    <col min="11296" max="11296" width="10.83203125" customWidth="1"/>
    <col min="11298" max="11299" width="10.83203125" customWidth="1"/>
    <col min="11311" max="11311" width="10.83203125" customWidth="1"/>
    <col min="11313" max="11315" width="10.83203125" customWidth="1"/>
    <col min="11320" max="11320" width="10.83203125" customWidth="1"/>
    <col min="11322" max="11323" width="10.83203125" customWidth="1"/>
    <col min="11328" max="11328" width="10.83203125" customWidth="1"/>
    <col min="11330" max="11331" width="10.83203125" customWidth="1"/>
    <col min="11343" max="11343" width="10.83203125" customWidth="1"/>
    <col min="11348" max="11348" width="10.83203125" customWidth="1"/>
    <col min="11353" max="11353" width="10.83203125" customWidth="1"/>
    <col min="11356" max="11356" width="10.83203125" customWidth="1"/>
    <col min="11358" max="11358" width="10.83203125" customWidth="1"/>
    <col min="11361" max="11362" width="10.83203125" customWidth="1"/>
    <col min="11364" max="11364" width="10.83203125" customWidth="1"/>
    <col min="11366" max="11367" width="10.83203125" customWidth="1"/>
    <col min="11370" max="11370" width="10.83203125" customWidth="1"/>
    <col min="11372" max="11372" width="10.83203125" customWidth="1"/>
    <col min="11374" max="11375" width="10.83203125" customWidth="1"/>
    <col min="11377" max="11381" width="10.83203125" customWidth="1"/>
    <col min="11383" max="11384" width="10.83203125" customWidth="1"/>
    <col min="11387" max="11393" width="10.83203125" customWidth="1"/>
    <col min="11395" max="11397" width="10.83203125" customWidth="1"/>
    <col min="11399" max="11399" width="10.83203125" customWidth="1"/>
    <col min="11401" max="11402" width="10.83203125" customWidth="1"/>
    <col min="11408" max="11411" width="10.83203125" customWidth="1"/>
    <col min="11413" max="11413" width="10.83203125" customWidth="1"/>
    <col min="11416" max="11416" width="10.83203125" customWidth="1"/>
    <col min="11418" max="11418" width="10.83203125" customWidth="1"/>
    <col min="11420" max="11420" width="10.83203125" customWidth="1"/>
    <col min="11424" max="11424" width="10.83203125" customWidth="1"/>
    <col min="11426" max="11427" width="10.83203125" customWidth="1"/>
    <col min="11439" max="11439" width="10.83203125" customWidth="1"/>
    <col min="11441" max="11442" width="10.83203125" customWidth="1"/>
    <col min="11444" max="11473" width="10.83203125" customWidth="1"/>
    <col min="11475" max="11475" width="10.83203125" customWidth="1"/>
    <col min="11477" max="11477" width="10.83203125" customWidth="1"/>
    <col min="11480" max="11480" width="10.83203125" customWidth="1"/>
    <col min="11483" max="11483" width="10.83203125" customWidth="1"/>
    <col min="11485" max="11486" width="10.83203125" customWidth="1"/>
    <col min="11489" max="11491" width="10.83203125" customWidth="1"/>
    <col min="11499" max="11499" width="10.83203125" customWidth="1"/>
    <col min="11502" max="11503" width="10.83203125" customWidth="1"/>
    <col min="11505" max="11545" width="10.83203125" customWidth="1"/>
    <col min="11547" max="11547" width="10.83203125" customWidth="1"/>
    <col min="11549" max="11551" width="10.83203125" customWidth="1"/>
    <col min="11554" max="11555" width="10.83203125" customWidth="1"/>
    <col min="11557" max="11557" width="10.83203125" customWidth="1"/>
    <col min="11559" max="11559" width="10.83203125" customWidth="1"/>
    <col min="11563" max="11563" width="10.83203125" customWidth="1"/>
    <col min="11568" max="11569" width="10.83203125" customWidth="1"/>
    <col min="11571" max="11571" width="10.83203125" customWidth="1"/>
    <col min="11575" max="11575" width="10.83203125" customWidth="1"/>
    <col min="11578" max="11579" width="10.83203125" customWidth="1"/>
    <col min="11584" max="11586" width="10.83203125" customWidth="1"/>
    <col min="11590" max="11592" width="10.83203125" customWidth="1"/>
    <col min="11594" max="11597" width="10.83203125" customWidth="1"/>
    <col min="11599" max="11599" width="10.83203125" customWidth="1"/>
    <col min="11601" max="11605" width="10.83203125" customWidth="1"/>
    <col min="11607" max="11607" width="10.83203125" customWidth="1"/>
    <col min="11615" max="11618" width="10.83203125" customWidth="1"/>
    <col min="11622" max="11624" width="10.83203125" customWidth="1"/>
    <col min="11626" max="11629" width="10.83203125" customWidth="1"/>
    <col min="11631" max="11631" width="10.83203125" customWidth="1"/>
    <col min="11633" max="11635" width="10.83203125" customWidth="1"/>
    <col min="11637" max="11639" width="10.83203125" customWidth="1"/>
    <col min="11641" max="11641" width="10.83203125" customWidth="1"/>
    <col min="11646" max="11646" width="10.83203125" customWidth="1"/>
    <col min="11648" max="11648" width="10.83203125" customWidth="1"/>
    <col min="11651" max="11654" width="10.83203125" customWidth="1"/>
    <col min="11656" max="11661" width="10.83203125" customWidth="1"/>
    <col min="11663" max="11663" width="10.83203125" customWidth="1"/>
    <col min="11665" max="11698" width="10.83203125" customWidth="1"/>
    <col min="11700" max="11737" width="10.83203125" customWidth="1"/>
    <col min="11739" max="11739" width="10.83203125" customWidth="1"/>
    <col min="11742" max="11743" width="10.83203125" customWidth="1"/>
    <col min="11746" max="11749" width="10.83203125" customWidth="1"/>
    <col min="11751" max="11751" width="10.83203125" customWidth="1"/>
    <col min="11753" max="11754" width="10.83203125" customWidth="1"/>
    <col min="11760" max="11761" width="10.83203125" customWidth="1"/>
    <col min="11764" max="11766" width="10.83203125" customWidth="1"/>
    <col min="11768" max="11769" width="10.83203125" customWidth="1"/>
    <col min="11771" max="11772" width="10.83203125" customWidth="1"/>
    <col min="11774" max="11794" width="10.83203125" customWidth="1"/>
    <col min="11796" max="11798" width="10.83203125" customWidth="1"/>
    <col min="11800" max="11800" width="10.83203125" customWidth="1"/>
    <col min="11803" max="11803" width="10.83203125" customWidth="1"/>
    <col min="11805" max="11808" width="10.83203125" customWidth="1"/>
    <col min="11810" max="11810" width="10.83203125" customWidth="1"/>
    <col min="11813" max="11814" width="10.83203125" customWidth="1"/>
    <col min="11816" max="11816" width="10.83203125" customWidth="1"/>
    <col min="11824" max="11824" width="10.83203125" customWidth="1"/>
    <col min="11826" max="11828" width="10.83203125" customWidth="1"/>
    <col min="11830" max="11830" width="10.83203125" customWidth="1"/>
    <col min="11837" max="11838" width="10.83203125" customWidth="1"/>
    <col min="11841" max="11842" width="10.83203125" customWidth="1"/>
    <col min="11844" max="11844" width="10.83203125" customWidth="1"/>
    <col min="11846" max="11847" width="10.83203125" customWidth="1"/>
    <col min="11850" max="11850" width="10.83203125" customWidth="1"/>
    <col min="11852" max="11852" width="10.83203125" customWidth="1"/>
    <col min="11854" max="11855" width="10.83203125" customWidth="1"/>
    <col min="11858" max="11867" width="10.83203125" customWidth="1"/>
    <col min="11869" max="11891" width="10.83203125" customWidth="1"/>
    <col min="11893" max="11897" width="10.83203125" customWidth="1"/>
    <col min="11899" max="11899" width="10.83203125" customWidth="1"/>
    <col min="11902" max="11903" width="10.83203125" customWidth="1"/>
    <col min="11906" max="11909" width="10.83203125" customWidth="1"/>
    <col min="11911" max="11911" width="10.83203125" customWidth="1"/>
    <col min="11913" max="11914" width="10.83203125" customWidth="1"/>
    <col min="11920" max="11923" width="10.83203125" customWidth="1"/>
    <col min="11925" max="11925" width="10.83203125" customWidth="1"/>
    <col min="11928" max="11928" width="10.83203125" customWidth="1"/>
    <col min="11930" max="11930" width="10.83203125" customWidth="1"/>
    <col min="11932" max="11932" width="10.83203125" customWidth="1"/>
    <col min="11936" max="11936" width="10.83203125" customWidth="1"/>
    <col min="11938" max="11939" width="10.83203125" customWidth="1"/>
    <col min="11951" max="11951" width="10.83203125" customWidth="1"/>
    <col min="11953" max="11956" width="10.83203125" customWidth="1"/>
    <col min="11958" max="11960" width="10.83203125" customWidth="1"/>
    <col min="11964" max="11965" width="10.83203125" customWidth="1"/>
    <col min="11967" max="11969" width="10.83203125" customWidth="1"/>
    <col min="11972" max="11972" width="10.83203125" customWidth="1"/>
    <col min="11974" max="11974" width="10.83203125" customWidth="1"/>
    <col min="11976" max="11976" width="10.83203125" customWidth="1"/>
    <col min="11984" max="11987" width="10.83203125" customWidth="1"/>
    <col min="11989" max="11989" width="10.83203125" customWidth="1"/>
    <col min="11991" max="11994" width="10.83203125" customWidth="1"/>
    <col min="11996" max="11997" width="10.83203125" customWidth="1"/>
    <col min="12000" max="12000" width="10.83203125" customWidth="1"/>
    <col min="12002" max="12004" width="10.83203125" customWidth="1"/>
    <col min="12006" max="12007" width="10.83203125" customWidth="1"/>
    <col min="12010" max="12010" width="10.83203125" customWidth="1"/>
    <col min="12012" max="12012" width="10.83203125" customWidth="1"/>
    <col min="12014" max="12015" width="10.83203125" customWidth="1"/>
    <col min="12017" max="12032" width="10.83203125" customWidth="1"/>
    <col min="12035" max="12036" width="10.83203125" customWidth="1"/>
    <col min="12039" max="12039" width="10.83203125" customWidth="1"/>
    <col min="12042" max="12055" width="10.83203125" customWidth="1"/>
    <col min="12057" max="12083" width="10.83203125" customWidth="1"/>
    <col min="12085" max="12085" width="10.83203125" customWidth="1"/>
    <col min="12087" max="12087" width="10.83203125" customWidth="1"/>
    <col min="12090" max="12090" width="10.83203125" customWidth="1"/>
    <col min="12092" max="12092" width="10.83203125" customWidth="1"/>
    <col min="12096" max="12096" width="10.83203125" customWidth="1"/>
    <col min="12098" max="12099" width="10.83203125" customWidth="1"/>
    <col min="12111" max="12111" width="10.83203125" customWidth="1"/>
    <col min="12113" max="12113" width="10.83203125" customWidth="1"/>
    <col min="12116" max="12116" width="10.83203125" customWidth="1"/>
    <col min="12123" max="12125" width="10.83203125" customWidth="1"/>
    <col min="12128" max="12128" width="10.83203125" customWidth="1"/>
    <col min="12130" max="12132" width="10.83203125" customWidth="1"/>
    <col min="12134" max="12135" width="10.83203125" customWidth="1"/>
    <col min="12138" max="12138" width="10.83203125" customWidth="1"/>
    <col min="12140" max="12140" width="10.83203125" customWidth="1"/>
    <col min="12142" max="12143" width="10.83203125" customWidth="1"/>
    <col min="12145" max="12151" width="10.83203125" customWidth="1"/>
    <col min="12153" max="12224" width="10.83203125" customWidth="1"/>
    <col min="12227" max="12228" width="10.83203125" customWidth="1"/>
    <col min="12231" max="12231" width="10.83203125" customWidth="1"/>
    <col min="12234" max="12240" width="10.83203125" customWidth="1"/>
    <col min="12247" max="12249" width="10.83203125" customWidth="1"/>
    <col min="12251" max="12253" width="10.83203125" customWidth="1"/>
    <col min="12255" max="12255" width="10.83203125" customWidth="1"/>
    <col min="12258" max="12259" width="10.83203125" customWidth="1"/>
    <col min="12267" max="12267" width="10.83203125" customWidth="1"/>
    <col min="12270" max="12271" width="10.83203125" customWidth="1"/>
    <col min="12273" max="12288" width="10.83203125" customWidth="1"/>
    <col min="12291" max="12292" width="10.83203125" customWidth="1"/>
    <col min="12295" max="12295" width="10.83203125" customWidth="1"/>
    <col min="12298" max="12307" width="10.83203125" customWidth="1"/>
    <col min="12312" max="12336" width="10.83203125" customWidth="1"/>
    <col min="12338" max="12338" width="10.83203125" customWidth="1"/>
    <col min="12344" max="12347" width="10.83203125" customWidth="1"/>
    <col min="12352" max="12352" width="10.83203125" customWidth="1"/>
    <col min="12354" max="12355" width="10.83203125" customWidth="1"/>
    <col min="12367" max="12367" width="10.83203125" customWidth="1"/>
    <col min="12370" max="12376" width="10.83203125" customWidth="1"/>
    <col min="12378" max="12380" width="10.83203125" customWidth="1"/>
    <col min="12382" max="12382" width="10.83203125" customWidth="1"/>
    <col min="12384" max="12385" width="10.83203125" customWidth="1"/>
    <col min="12387" max="12388" width="10.83203125" customWidth="1"/>
    <col min="12390" max="12391" width="10.83203125" customWidth="1"/>
    <col min="12394" max="12394" width="10.83203125" customWidth="1"/>
    <col min="12396" max="12396" width="10.83203125" customWidth="1"/>
    <col min="12398" max="12399" width="10.83203125" customWidth="1"/>
    <col min="12401" max="12406" width="10.83203125" customWidth="1"/>
    <col min="12408" max="12411" width="10.83203125" customWidth="1"/>
    <col min="12414" max="12414" width="10.83203125" customWidth="1"/>
    <col min="12417" max="12417" width="10.83203125" customWidth="1"/>
    <col min="12420" max="12422" width="10.83203125" customWidth="1"/>
    <col min="12425" max="12425" width="10.83203125" customWidth="1"/>
    <col min="12427" max="12427" width="10.83203125" customWidth="1"/>
    <col min="12432" max="12439" width="10.83203125" customWidth="1"/>
    <col min="12441" max="12467" width="10.83203125" customWidth="1"/>
    <col min="12471" max="12471" width="10.83203125" customWidth="1"/>
    <col min="12473" max="12473" width="10.83203125" customWidth="1"/>
    <col min="12476" max="12476" width="10.83203125" customWidth="1"/>
    <col min="12480" max="12480" width="10.83203125" customWidth="1"/>
    <col min="12482" max="12483" width="10.83203125" customWidth="1"/>
    <col min="12495" max="12495" width="10.83203125" customWidth="1"/>
    <col min="12498" max="12498" width="10.83203125" customWidth="1"/>
    <col min="12500" max="12501" width="10.83203125" customWidth="1"/>
    <col min="12505" max="12506" width="10.83203125" customWidth="1"/>
    <col min="12508" max="12508" width="10.83203125" customWidth="1"/>
    <col min="12510" max="12510" width="10.83203125" customWidth="1"/>
    <col min="12512" max="12513" width="10.83203125" customWidth="1"/>
    <col min="12515" max="12516" width="10.83203125" customWidth="1"/>
    <col min="12518" max="12519" width="10.83203125" customWidth="1"/>
    <col min="12522" max="12522" width="10.83203125" customWidth="1"/>
    <col min="12524" max="12524" width="10.83203125" customWidth="1"/>
    <col min="12526" max="12527" width="10.83203125" customWidth="1"/>
    <col min="12529" max="12533" width="10.83203125" customWidth="1"/>
    <col min="12535" max="12535" width="10.83203125" customWidth="1"/>
    <col min="12543" max="12546" width="10.83203125" customWidth="1"/>
    <col min="12550" max="12552" width="10.83203125" customWidth="1"/>
    <col min="12554" max="12557" width="10.83203125" customWidth="1"/>
    <col min="12559" max="12559" width="10.83203125" customWidth="1"/>
    <col min="12561" max="12567" width="10.83203125" customWidth="1"/>
    <col min="12569" max="12624" width="10.83203125" customWidth="1"/>
    <col min="12627" max="12656" width="10.83203125" customWidth="1"/>
    <col min="12659" max="12663" width="10.83203125" customWidth="1"/>
    <col min="12665" max="12667" width="10.83203125" customWidth="1"/>
    <col min="12669" max="12672" width="10.83203125" customWidth="1"/>
    <col min="12681" max="12684" width="10.83203125" customWidth="1"/>
    <col min="12686" max="12687" width="10.83203125" customWidth="1"/>
    <col min="12689" max="12723" width="10.83203125" customWidth="1"/>
    <col min="12725" max="12727" width="10.83203125" customWidth="1"/>
    <col min="12729" max="12729" width="10.83203125" customWidth="1"/>
    <col min="12734" max="12734" width="10.83203125" customWidth="1"/>
    <col min="12736" max="12736" width="10.83203125" customWidth="1"/>
    <col min="12739" max="12742" width="10.83203125" customWidth="1"/>
    <col min="12744" max="12749" width="10.83203125" customWidth="1"/>
    <col min="12751" max="12751" width="10.83203125" customWidth="1"/>
    <col min="12754" max="12754" width="10.83203125" customWidth="1"/>
    <col min="12756" max="12757" width="10.83203125" customWidth="1"/>
    <col min="12761" max="12762" width="10.83203125" customWidth="1"/>
    <col min="12764" max="12764" width="10.83203125" customWidth="1"/>
    <col min="12766" max="12766" width="10.83203125" customWidth="1"/>
    <col min="12768" max="12769" width="10.83203125" customWidth="1"/>
    <col min="12771" max="12772" width="10.83203125" customWidth="1"/>
    <col min="12774" max="12775" width="10.83203125" customWidth="1"/>
    <col min="12777" max="12788" width="10.83203125" customWidth="1"/>
    <col min="12791" max="12792" width="10.83203125" customWidth="1"/>
    <col min="12794" max="12795" width="10.83203125" customWidth="1"/>
    <col min="12797" max="12806" width="10.83203125" customWidth="1"/>
    <col min="12809" max="12809" width="10.83203125" customWidth="1"/>
    <col min="12811" max="12811" width="10.83203125" customWidth="1"/>
    <col min="12816" max="12819" width="10.83203125" customWidth="1"/>
    <col min="12821" max="12822" width="10.83203125" customWidth="1"/>
    <col min="12824" max="12827" width="10.83203125" customWidth="1"/>
    <col min="12830" max="12830" width="10.83203125" customWidth="1"/>
    <col min="12833" max="12833" width="10.83203125" customWidth="1"/>
    <col min="12836" max="12838" width="10.83203125" customWidth="1"/>
    <col min="12841" max="12841" width="10.83203125" customWidth="1"/>
    <col min="12843" max="12843" width="10.83203125" customWidth="1"/>
    <col min="12848" max="12848" width="10.83203125" customWidth="1"/>
    <col min="12850" max="12852" width="10.83203125" customWidth="1"/>
    <col min="12855" max="12856" width="10.83203125" customWidth="1"/>
    <col min="12858" max="12859" width="10.83203125" customWidth="1"/>
    <col min="12861" max="12870" width="10.83203125" customWidth="1"/>
    <col min="12873" max="12873" width="10.83203125" customWidth="1"/>
    <col min="12875" max="12875" width="10.83203125" customWidth="1"/>
    <col min="12880" max="12880" width="10.83203125" customWidth="1"/>
    <col min="12883" max="12904" width="10.83203125" customWidth="1"/>
    <col min="12906" max="12944" width="10.83203125" customWidth="1"/>
    <col min="12947" max="12979" width="10.83203125" customWidth="1"/>
    <col min="12981" max="12983" width="10.83203125" customWidth="1"/>
    <col min="12985" max="12985" width="10.83203125" customWidth="1"/>
    <col min="12990" max="12990" width="10.83203125" customWidth="1"/>
    <col min="12992" max="12992" width="10.83203125" customWidth="1"/>
    <col min="12995" max="12998" width="10.83203125" customWidth="1"/>
    <col min="13000" max="13015" width="10.83203125" customWidth="1"/>
    <col min="13017" max="13046" width="10.83203125" customWidth="1"/>
    <col min="13048" max="13051" width="10.83203125" customWidth="1"/>
    <col min="13054" max="13054" width="10.83203125" customWidth="1"/>
    <col min="13057" max="13057" width="10.83203125" customWidth="1"/>
    <col min="13060" max="13062" width="10.83203125" customWidth="1"/>
    <col min="13065" max="13065" width="10.83203125" customWidth="1"/>
    <col min="13067" max="13067" width="10.83203125" customWidth="1"/>
    <col min="13072" max="13104" width="10.83203125" customWidth="1"/>
    <col min="13107" max="13136" width="10.83203125" customWidth="1"/>
    <col min="13138" max="13168" width="10.83203125" customWidth="1"/>
    <col min="13170" max="13176" width="10.83203125" customWidth="1"/>
    <col min="13178" max="13180" width="10.83203125" customWidth="1"/>
    <col min="13182" max="13182" width="10.83203125" customWidth="1"/>
    <col min="13184" max="13185" width="10.83203125" customWidth="1"/>
    <col min="13187" max="13188" width="10.83203125" customWidth="1"/>
    <col min="13190" max="13191" width="10.83203125" customWidth="1"/>
    <col min="13194" max="13194" width="10.83203125" customWidth="1"/>
    <col min="13196" max="13196" width="10.83203125" customWidth="1"/>
    <col min="13198" max="13199" width="10.83203125" customWidth="1"/>
    <col min="13201" max="13208" width="10.83203125" customWidth="1"/>
    <col min="13211" max="13211" width="10.83203125" customWidth="1"/>
    <col min="13216" max="13216" width="10.83203125" customWidth="1"/>
    <col min="13218" max="13219" width="10.83203125" customWidth="1"/>
    <col min="13231" max="13231" width="10.83203125" customWidth="1"/>
    <col min="13233" max="13236" width="10.83203125" customWidth="1"/>
    <col min="13240" max="13240" width="10.83203125" customWidth="1"/>
    <col min="13242" max="13242" width="10.83203125" customWidth="1"/>
    <col min="13244" max="13244" width="10.83203125" customWidth="1"/>
    <col min="13251" max="13254" width="10.83203125" customWidth="1"/>
    <col min="13257" max="13302" width="10.83203125" customWidth="1"/>
    <col min="13304" max="13307" width="10.83203125" customWidth="1"/>
    <col min="13310" max="13310" width="10.83203125" customWidth="1"/>
    <col min="13313" max="13313" width="10.83203125" customWidth="1"/>
    <col min="13316" max="13318" width="10.83203125" customWidth="1"/>
    <col min="13321" max="13321" width="10.83203125" customWidth="1"/>
    <col min="13323" max="13323" width="10.83203125" customWidth="1"/>
    <col min="13328" max="13360" width="10.83203125" customWidth="1"/>
    <col min="13363" max="13392" width="10.83203125" customWidth="1"/>
    <col min="13394" max="13429" width="10.83203125" customWidth="1"/>
    <col min="13431" max="13431" width="10.83203125" customWidth="1"/>
    <col min="13434" max="13435" width="10.83203125" customWidth="1"/>
    <col min="13438" max="13438" width="10.83203125" customWidth="1"/>
    <col min="13440" max="13442" width="10.83203125" customWidth="1"/>
    <col min="13446" max="13448" width="10.83203125" customWidth="1"/>
    <col min="13450" max="13453" width="10.83203125" customWidth="1"/>
    <col min="13455" max="13455" width="10.83203125" customWidth="1"/>
    <col min="13458" max="13458" width="10.83203125" customWidth="1"/>
    <col min="13460" max="13497" width="10.83203125" customWidth="1"/>
    <col min="13500" max="13500" width="10.83203125" customWidth="1"/>
    <col min="13504" max="13504" width="10.83203125" customWidth="1"/>
    <col min="13506" max="13507" width="10.83203125" customWidth="1"/>
    <col min="13519" max="13519" width="10.83203125" customWidth="1"/>
    <col min="13521" max="13560" width="10.83203125" customWidth="1"/>
    <col min="13565" max="13570" width="10.83203125" customWidth="1"/>
    <col min="13574" max="13575" width="10.83203125" customWidth="1"/>
    <col min="13577" max="13577" width="10.83203125" customWidth="1"/>
    <col min="13580" max="13584" width="10.83203125" customWidth="1"/>
    <col min="13587" max="13619" width="10.83203125" customWidth="1"/>
    <col min="13621" max="13621" width="10.83203125" customWidth="1"/>
    <col min="13624" max="13625" width="10.83203125" customWidth="1"/>
    <col min="13628" max="13628" width="10.83203125" customWidth="1"/>
    <col min="13632" max="13632" width="10.83203125" customWidth="1"/>
    <col min="13634" max="13635" width="10.83203125" customWidth="1"/>
    <col min="13647" max="13647" width="10.83203125" customWidth="1"/>
    <col min="13649" max="13655" width="10.83203125" customWidth="1"/>
    <col min="13657" max="13662" width="10.83203125" customWidth="1"/>
    <col min="13669" max="13670" width="10.83203125" customWidth="1"/>
    <col min="13673" max="13673" width="10.83203125" customWidth="1"/>
    <col min="13675" max="13675" width="10.83203125" customWidth="1"/>
    <col min="13680" max="13685" width="10.83203125" customWidth="1"/>
    <col min="13687" max="13687" width="10.83203125" customWidth="1"/>
    <col min="13690" max="13691" width="10.83203125" customWidth="1"/>
    <col min="13694" max="13694" width="10.83203125" customWidth="1"/>
    <col min="13696" max="13698" width="10.83203125" customWidth="1"/>
    <col min="13702" max="13704" width="10.83203125" customWidth="1"/>
    <col min="13706" max="13709" width="10.83203125" customWidth="1"/>
    <col min="13711" max="13711" width="10.83203125" customWidth="1"/>
    <col min="13714" max="13714" width="10.83203125" customWidth="1"/>
    <col min="13716" max="13753" width="10.83203125" customWidth="1"/>
    <col min="13756" max="13756" width="10.83203125" customWidth="1"/>
    <col min="13760" max="13760" width="10.83203125" customWidth="1"/>
    <col min="13762" max="13763" width="10.83203125" customWidth="1"/>
    <col min="13775" max="13775" width="10.83203125" customWidth="1"/>
    <col min="13777" max="13809" width="10.83203125" customWidth="1"/>
    <col min="13811" max="13811" width="10.83203125" customWidth="1"/>
    <col min="13813" max="13848" width="10.83203125" customWidth="1"/>
    <col min="13853" max="13858" width="10.83203125" customWidth="1"/>
    <col min="13862" max="13863" width="10.83203125" customWidth="1"/>
    <col min="13865" max="13865" width="10.83203125" customWidth="1"/>
    <col min="13868" max="13876" width="10.83203125" customWidth="1"/>
    <col min="13878" max="13878" width="10.83203125" customWidth="1"/>
    <col min="13882" max="13882" width="10.83203125" customWidth="1"/>
    <col min="13886" max="13886" width="10.83203125" customWidth="1"/>
    <col min="13888" max="13888" width="10.83203125" customWidth="1"/>
    <col min="13892" max="13893" width="10.83203125" customWidth="1"/>
    <col min="13897" max="13897" width="10.83203125" customWidth="1"/>
    <col min="13899" max="13899" width="10.83203125" customWidth="1"/>
    <col min="13904" max="13909" width="10.83203125" customWidth="1"/>
    <col min="13911" max="13912" width="10.83203125" customWidth="1"/>
    <col min="13915" max="13915" width="10.83203125" customWidth="1"/>
    <col min="13920" max="13920" width="10.83203125" customWidth="1"/>
    <col min="13922" max="13923" width="10.83203125" customWidth="1"/>
    <col min="13935" max="13935" width="10.83203125" customWidth="1"/>
    <col min="13937" max="13944" width="10.83203125" customWidth="1"/>
    <col min="13949" max="13954" width="10.83203125" customWidth="1"/>
    <col min="13958" max="13959" width="10.83203125" customWidth="1"/>
    <col min="13961" max="13961" width="10.83203125" customWidth="1"/>
    <col min="13964" max="13984" width="10.83203125" customWidth="1"/>
    <col min="13987" max="13988" width="10.83203125" customWidth="1"/>
    <col min="13991" max="13991" width="10.83203125" customWidth="1"/>
    <col min="13994" max="14003" width="10.83203125" customWidth="1"/>
    <col min="14006" max="14006" width="10.83203125" customWidth="1"/>
    <col min="14009" max="14009" width="10.83203125" customWidth="1"/>
    <col min="14012" max="14012" width="10.83203125" customWidth="1"/>
    <col min="14016" max="14016" width="10.83203125" customWidth="1"/>
    <col min="14018" max="14019" width="10.83203125" customWidth="1"/>
    <col min="14031" max="14031" width="10.83203125" customWidth="1"/>
    <col min="14033" max="14033" width="10.83203125" customWidth="1"/>
    <col min="14036" max="14036" width="10.83203125" customWidth="1"/>
    <col min="14041" max="14042" width="10.83203125" customWidth="1"/>
    <col min="14044" max="14048" width="10.83203125" customWidth="1"/>
    <col min="14050" max="14051" width="10.83203125" customWidth="1"/>
    <col min="14059" max="14059" width="10.83203125" customWidth="1"/>
    <col min="14062" max="14063" width="10.83203125" customWidth="1"/>
    <col min="14065" max="14072" width="10.83203125" customWidth="1"/>
    <col min="14077" max="14082" width="10.83203125" customWidth="1"/>
    <col min="14086" max="14087" width="10.83203125" customWidth="1"/>
    <col min="14089" max="14089" width="10.83203125" customWidth="1"/>
    <col min="14092" max="14096" width="10.83203125" customWidth="1"/>
    <col min="14099" max="14099" width="10.83203125" customWidth="1"/>
    <col min="14101" max="14128" width="10.83203125" customWidth="1"/>
    <col min="14131" max="14166" width="10.83203125" customWidth="1"/>
    <col min="14168" max="14168" width="10.83203125" customWidth="1"/>
    <col min="14171" max="14171" width="10.83203125" customWidth="1"/>
    <col min="14176" max="14176" width="10.83203125" customWidth="1"/>
    <col min="14178" max="14179" width="10.83203125" customWidth="1"/>
    <col min="14191" max="14191" width="10.83203125" customWidth="1"/>
    <col min="14193" max="14197" width="10.83203125" customWidth="1"/>
    <col min="14200" max="14204" width="10.83203125" customWidth="1"/>
    <col min="14206" max="14209" width="10.83203125" customWidth="1"/>
    <col min="14211" max="14213" width="10.83203125" customWidth="1"/>
    <col min="14217" max="14217" width="10.83203125" customWidth="1"/>
    <col min="14224" max="14232" width="10.83203125" customWidth="1"/>
    <col min="14237" max="14242" width="10.83203125" customWidth="1"/>
    <col min="14246" max="14247" width="10.83203125" customWidth="1"/>
    <col min="14249" max="14249" width="10.83203125" customWidth="1"/>
    <col min="14252" max="14260" width="10.83203125" customWidth="1"/>
    <col min="14263" max="14295" width="10.83203125" customWidth="1"/>
    <col min="14297" max="14302" width="10.83203125" customWidth="1"/>
    <col min="14310" max="14311" width="10.83203125" customWidth="1"/>
    <col min="14315" max="14319" width="10.83203125" customWidth="1"/>
    <col min="14321" max="14321" width="10.83203125" customWidth="1"/>
    <col min="14324" max="14324" width="10.83203125" customWidth="1"/>
    <col min="14326" max="14330" width="10.83203125" customWidth="1"/>
    <col min="14334" max="14335" width="10.83203125" customWidth="1"/>
    <col min="14338" max="14339" width="10.83203125" customWidth="1"/>
    <col min="14347" max="14347" width="10.83203125" customWidth="1"/>
    <col min="14350" max="14351" width="10.83203125" customWidth="1"/>
    <col min="14355" max="14356" width="10.83203125" customWidth="1"/>
    <col min="14359" max="14360" width="10.83203125" customWidth="1"/>
    <col min="14363" max="14363" width="10.83203125" customWidth="1"/>
    <col min="14365" max="14387" width="10.83203125" customWidth="1"/>
    <col min="14390" max="14390" width="10.83203125" customWidth="1"/>
    <col min="14393" max="14393" width="10.83203125" customWidth="1"/>
    <col min="14396" max="14396" width="10.83203125" customWidth="1"/>
    <col min="14400" max="14400" width="10.83203125" customWidth="1"/>
    <col min="14402" max="14403" width="10.83203125" customWidth="1"/>
    <col min="14415" max="14415" width="10.83203125" customWidth="1"/>
    <col min="14418" max="14418" width="10.83203125" customWidth="1"/>
    <col min="14422" max="14424" width="10.83203125" customWidth="1"/>
    <col min="14426" max="14426" width="10.83203125" customWidth="1"/>
    <col min="14430" max="14431" width="10.83203125" customWidth="1"/>
    <col min="14434" max="14435" width="10.83203125" customWidth="1"/>
    <col min="14443" max="14443" width="10.83203125" customWidth="1"/>
    <col min="14446" max="14447" width="10.83203125" customWidth="1"/>
    <col min="14449" max="14464" width="10.83203125" customWidth="1"/>
    <col min="14467" max="14468" width="10.83203125" customWidth="1"/>
    <col min="14471" max="14471" width="10.83203125" customWidth="1"/>
    <col min="14474" max="14484" width="10.83203125" customWidth="1"/>
    <col min="14486" max="14488" width="10.83203125" customWidth="1"/>
    <col min="14491" max="14492" width="10.83203125" customWidth="1"/>
    <col min="14495" max="14496" width="10.83203125" customWidth="1"/>
    <col min="14499" max="14499" width="10.83203125" customWidth="1"/>
    <col min="14502" max="14503" width="10.83203125" customWidth="1"/>
    <col min="14507" max="14511" width="10.83203125" customWidth="1"/>
    <col min="14514" max="14516" width="10.83203125" customWidth="1"/>
    <col min="14518" max="14518" width="10.83203125" customWidth="1"/>
    <col min="14520" max="14524" width="10.83203125" customWidth="1"/>
    <col min="14527" max="14527" width="10.83203125" customWidth="1"/>
    <col min="14529" max="14529" width="10.83203125" customWidth="1"/>
    <col min="14531" max="14531" width="10.83203125" customWidth="1"/>
    <col min="14537" max="14537" width="10.83203125" customWidth="1"/>
    <col min="14539" max="14539" width="10.83203125" customWidth="1"/>
    <col min="14541" max="14541" width="10.83203125" customWidth="1"/>
    <col min="14545" max="14550" width="10.83203125" customWidth="1"/>
    <col min="14552" max="14555" width="10.83203125" customWidth="1"/>
    <col min="14558" max="14558" width="10.83203125" customWidth="1"/>
    <col min="14561" max="14561" width="10.83203125" customWidth="1"/>
    <col min="14564" max="14566" width="10.83203125" customWidth="1"/>
    <col min="14569" max="14569" width="10.83203125" customWidth="1"/>
    <col min="14571" max="14571" width="10.83203125" customWidth="1"/>
    <col min="14576" max="14611" width="10.83203125" customWidth="1"/>
    <col min="14613" max="14614" width="10.83203125" customWidth="1"/>
    <col min="14616" max="14619" width="10.83203125" customWidth="1"/>
    <col min="14622" max="14622" width="10.83203125" customWidth="1"/>
    <col min="14625" max="14625" width="10.83203125" customWidth="1"/>
    <col min="14628" max="14630" width="10.83203125" customWidth="1"/>
    <col min="14633" max="14633" width="10.83203125" customWidth="1"/>
    <col min="14635" max="14635" width="10.83203125" customWidth="1"/>
    <col min="14640" max="14643" width="10.83203125" customWidth="1"/>
    <col min="14646" max="14648" width="10.83203125" customWidth="1"/>
    <col min="14651" max="14651" width="10.83203125" customWidth="1"/>
    <col min="14656" max="14656" width="10.83203125" customWidth="1"/>
    <col min="14658" max="14659" width="10.83203125" customWidth="1"/>
    <col min="14671" max="14671" width="10.83203125" customWidth="1"/>
    <col min="14673" max="14673" width="10.83203125" customWidth="1"/>
    <col min="14676" max="14676" width="10.83203125" customWidth="1"/>
    <col min="14678" max="14678" width="10.83203125" customWidth="1"/>
    <col min="14680" max="14682" width="10.83203125" customWidth="1"/>
    <col min="14684" max="14686" width="10.83203125" customWidth="1"/>
    <col min="14688" max="14688" width="10.83203125" customWidth="1"/>
    <col min="14690" max="14690" width="10.83203125" customWidth="1"/>
    <col min="14692" max="14692" width="10.83203125" customWidth="1"/>
    <col min="14694" max="14695" width="10.83203125" customWidth="1"/>
    <col min="14698" max="14698" width="10.83203125" customWidth="1"/>
    <col min="14700" max="14700" width="10.83203125" customWidth="1"/>
    <col min="14702" max="14703" width="10.83203125" customWidth="1"/>
    <col min="14706" max="14708" width="10.83203125" customWidth="1"/>
    <col min="14711" max="14712" width="10.83203125" customWidth="1"/>
    <col min="14714" max="14715" width="10.83203125" customWidth="1"/>
    <col min="14717" max="14726" width="10.83203125" customWidth="1"/>
    <col min="14729" max="14729" width="10.83203125" customWidth="1"/>
    <col min="14731" max="14731" width="10.83203125" customWidth="1"/>
    <col min="14736" max="14740" width="10.83203125" customWidth="1"/>
    <col min="14743" max="14744" width="10.83203125" customWidth="1"/>
    <col min="14747" max="14747" width="10.83203125" customWidth="1"/>
    <col min="14752" max="14752" width="10.83203125" customWidth="1"/>
    <col min="14754" max="14755" width="10.83203125" customWidth="1"/>
    <col min="14767" max="14767" width="10.83203125" customWidth="1"/>
    <col min="14771" max="14806" width="10.83203125" customWidth="1"/>
    <col min="14808" max="14811" width="10.83203125" customWidth="1"/>
    <col min="14814" max="14814" width="10.83203125" customWidth="1"/>
    <col min="14817" max="14817" width="10.83203125" customWidth="1"/>
    <col min="14820" max="14822" width="10.83203125" customWidth="1"/>
    <col min="14825" max="14825" width="10.83203125" customWidth="1"/>
    <col min="14827" max="14827" width="10.83203125" customWidth="1"/>
    <col min="14832" max="14867" width="10.83203125" customWidth="1"/>
    <col min="14869" max="14870" width="10.83203125" customWidth="1"/>
    <col min="14872" max="14875" width="10.83203125" customWidth="1"/>
    <col min="14878" max="14878" width="10.83203125" customWidth="1"/>
    <col min="14881" max="14881" width="10.83203125" customWidth="1"/>
    <col min="14884" max="14886" width="10.83203125" customWidth="1"/>
    <col min="14889" max="14889" width="10.83203125" customWidth="1"/>
    <col min="14891" max="14891" width="10.83203125" customWidth="1"/>
    <col min="14896" max="14899" width="10.83203125" customWidth="1"/>
    <col min="14903" max="14904" width="10.83203125" customWidth="1"/>
    <col min="14907" max="14907" width="10.83203125" customWidth="1"/>
    <col min="14912" max="14912" width="10.83203125" customWidth="1"/>
    <col min="14914" max="14915" width="10.83203125" customWidth="1"/>
    <col min="14927" max="14927" width="10.83203125" customWidth="1"/>
    <col min="14929" max="14929" width="10.83203125" customWidth="1"/>
    <col min="14932" max="14932" width="10.83203125" customWidth="1"/>
    <col min="14934" max="14934" width="10.83203125" customWidth="1"/>
    <col min="14936" max="14938" width="10.83203125" customWidth="1"/>
    <col min="14940" max="14942" width="10.83203125" customWidth="1"/>
    <col min="14944" max="14944" width="10.83203125" customWidth="1"/>
    <col min="14946" max="14946" width="10.83203125" customWidth="1"/>
    <col min="14948" max="14948" width="10.83203125" customWidth="1"/>
    <col min="14950" max="14951" width="10.83203125" customWidth="1"/>
    <col min="14954" max="14954" width="10.83203125" customWidth="1"/>
    <col min="14956" max="14956" width="10.83203125" customWidth="1"/>
    <col min="14958" max="14959" width="10.83203125" customWidth="1"/>
    <col min="14961" max="14996" width="10.83203125" customWidth="1"/>
    <col min="14998" max="14998" width="10.83203125" customWidth="1"/>
    <col min="15000" max="15000" width="10.83203125" customWidth="1"/>
    <col min="15003" max="15003" width="10.83203125" customWidth="1"/>
    <col min="15008" max="15008" width="10.83203125" customWidth="1"/>
    <col min="15010" max="15011" width="10.83203125" customWidth="1"/>
    <col min="15017" max="15026" width="10.83203125" customWidth="1"/>
    <col min="15028" max="15028" width="10.83203125" customWidth="1"/>
    <col min="15031" max="15031" width="10.83203125" customWidth="1"/>
    <col min="15034" max="15035" width="10.83203125" customWidth="1"/>
    <col min="15040" max="15042" width="10.83203125" customWidth="1"/>
    <col min="15046" max="15048" width="10.83203125" customWidth="1"/>
    <col min="15050" max="15053" width="10.83203125" customWidth="1"/>
    <col min="15055" max="15055" width="10.83203125" customWidth="1"/>
    <col min="15057" max="15059" width="10.83203125" customWidth="1"/>
    <col min="15061" max="15063" width="10.83203125" customWidth="1"/>
    <col min="15065" max="15065" width="10.83203125" customWidth="1"/>
    <col min="15070" max="15070" width="10.83203125" customWidth="1"/>
    <col min="15072" max="15072" width="10.83203125" customWidth="1"/>
    <col min="15075" max="15078" width="10.83203125" customWidth="1"/>
    <col min="15080" max="15085" width="10.83203125" customWidth="1"/>
    <col min="15087" max="15087" width="10.83203125" customWidth="1"/>
    <col min="15089" max="15120" width="10.83203125" customWidth="1"/>
    <col min="15122" max="15127" width="10.83203125" customWidth="1"/>
    <col min="15129" max="15134" width="10.83203125" customWidth="1"/>
    <col min="15136" max="15136" width="10.83203125" customWidth="1"/>
    <col min="15138" max="15138" width="10.83203125" customWidth="1"/>
    <col min="15140" max="15140" width="10.83203125" customWidth="1"/>
    <col min="15142" max="15143" width="10.83203125" customWidth="1"/>
    <col min="15146" max="15146" width="10.83203125" customWidth="1"/>
    <col min="15148" max="15148" width="10.83203125" customWidth="1"/>
    <col min="15150" max="15151" width="10.83203125" customWidth="1"/>
    <col min="15153" max="15156" width="10.83203125" customWidth="1"/>
    <col min="15159" max="15160" width="10.83203125" customWidth="1"/>
    <col min="15163" max="15163" width="10.83203125" customWidth="1"/>
    <col min="15168" max="15168" width="10.83203125" customWidth="1"/>
    <col min="15170" max="15171" width="10.83203125" customWidth="1"/>
    <col min="15183" max="15183" width="10.83203125" customWidth="1"/>
    <col min="15187" max="15257" width="10.83203125" customWidth="1"/>
    <col min="15259" max="15282" width="10.83203125" customWidth="1"/>
    <col min="15284" max="15284" width="10.83203125" customWidth="1"/>
    <col min="15287" max="15287" width="10.83203125" customWidth="1"/>
    <col min="15290" max="15291" width="10.83203125" customWidth="1"/>
    <col min="15296" max="15298" width="10.83203125" customWidth="1"/>
    <col min="15302" max="15304" width="10.83203125" customWidth="1"/>
    <col min="15306" max="15309" width="10.83203125" customWidth="1"/>
    <col min="15311" max="15311" width="10.83203125" customWidth="1"/>
    <col min="15313" max="15315" width="10.83203125" customWidth="1"/>
    <col min="15317" max="15319" width="10.83203125" customWidth="1"/>
    <col min="15321" max="15321" width="10.83203125" customWidth="1"/>
    <col min="15326" max="15326" width="10.83203125" customWidth="1"/>
    <col min="15328" max="15328" width="10.83203125" customWidth="1"/>
    <col min="15331" max="15334" width="10.83203125" customWidth="1"/>
    <col min="15336" max="15341" width="10.83203125" customWidth="1"/>
    <col min="15343" max="15343" width="10.83203125" customWidth="1"/>
    <col min="15345" max="15376" width="10.83203125" customWidth="1"/>
    <col min="15378" max="15383" width="10.83203125" customWidth="1"/>
    <col min="15385" max="15390" width="10.83203125" customWidth="1"/>
    <col min="15392" max="15392" width="10.83203125" customWidth="1"/>
    <col min="15394" max="15394" width="10.83203125" customWidth="1"/>
    <col min="15396" max="15396" width="10.83203125" customWidth="1"/>
    <col min="15398" max="15399" width="10.83203125" customWidth="1"/>
    <col min="15402" max="15402" width="10.83203125" customWidth="1"/>
    <col min="15404" max="15404" width="10.83203125" customWidth="1"/>
    <col min="15406" max="15407" width="10.83203125" customWidth="1"/>
    <col min="15409" max="15412" width="10.83203125" customWidth="1"/>
    <col min="15414" max="15414" width="10.83203125" customWidth="1"/>
    <col min="15416" max="15416" width="10.83203125" customWidth="1"/>
    <col min="15419" max="15419" width="10.83203125" customWidth="1"/>
    <col min="15424" max="15424" width="10.83203125" customWidth="1"/>
    <col min="15426" max="15427" width="10.83203125" customWidth="1"/>
    <col min="15439" max="15439" width="10.83203125" customWidth="1"/>
    <col min="15443" max="15474" width="10.83203125" customWidth="1"/>
    <col min="15478" max="15547" width="10.83203125" customWidth="1"/>
    <col min="15553" max="15554" width="10.83203125" customWidth="1"/>
    <col min="15558" max="15559" width="10.83203125" customWidth="1"/>
    <col min="15561" max="15561" width="10.83203125" customWidth="1"/>
    <col min="15564" max="15569" width="10.83203125" customWidth="1"/>
    <col min="15571" max="15571" width="10.83203125" customWidth="1"/>
    <col min="15575" max="15584" width="10.83203125" customWidth="1"/>
    <col min="15587" max="15587" width="10.83203125" customWidth="1"/>
    <col min="15589" max="15589" width="10.83203125" customWidth="1"/>
    <col min="15591" max="15593" width="10.83203125" customWidth="1"/>
    <col min="15596" max="15596" width="10.83203125" customWidth="1"/>
    <col min="15598" max="15602" width="10.83203125" customWidth="1"/>
    <col min="15605" max="15675" width="10.83203125" customWidth="1"/>
    <col min="15681" max="15682" width="10.83203125" customWidth="1"/>
    <col min="15686" max="15687" width="10.83203125" customWidth="1"/>
    <col min="15689" max="15689" width="10.83203125" customWidth="1"/>
    <col min="15692" max="15700" width="10.83203125" customWidth="1"/>
    <col min="15702" max="15712" width="10.83203125" customWidth="1"/>
    <col min="15715" max="15715" width="10.83203125" customWidth="1"/>
    <col min="15717" max="15717" width="10.83203125" customWidth="1"/>
    <col min="15719" max="15721" width="10.83203125" customWidth="1"/>
    <col min="15724" max="15724" width="10.83203125" customWidth="1"/>
    <col min="15726" max="15739" width="10.83203125" customWidth="1"/>
    <col min="15745" max="15746" width="10.83203125" customWidth="1"/>
    <col min="15750" max="15751" width="10.83203125" customWidth="1"/>
    <col min="15753" max="15753" width="10.83203125" customWidth="1"/>
    <col min="15756" max="15769" width="10.83203125" customWidth="1"/>
    <col min="15771" max="15772" width="10.83203125" customWidth="1"/>
    <col min="15774" max="15776" width="10.83203125" customWidth="1"/>
    <col min="15780" max="15780" width="10.83203125" customWidth="1"/>
    <col min="15782" max="15783" width="10.83203125" customWidth="1"/>
    <col min="15785" max="15786" width="10.83203125" customWidth="1"/>
    <col min="15792" max="15795" width="10.83203125" customWidth="1"/>
    <col min="15800" max="15800" width="10.83203125" customWidth="1"/>
    <col min="15804" max="15804" width="10.83203125" customWidth="1"/>
    <col min="15808" max="15808" width="10.83203125" customWidth="1"/>
    <col min="15810" max="15811" width="10.83203125" customWidth="1"/>
    <col min="15823" max="15823" width="10.83203125" customWidth="1"/>
    <col min="15826" max="15827" width="10.83203125" customWidth="1"/>
    <col min="15829" max="15829" width="10.83203125" customWidth="1"/>
    <col min="15833" max="15833" width="10.83203125" customWidth="1"/>
    <col min="15835" max="15839" width="10.83203125" customWidth="1"/>
    <col min="15842" max="15843" width="10.83203125" customWidth="1"/>
    <col min="15851" max="15851" width="10.83203125" customWidth="1"/>
    <col min="15854" max="15855" width="10.83203125" customWidth="1"/>
    <col min="15857" max="15865" width="10.83203125" customWidth="1"/>
    <col min="15867" max="15868" width="10.83203125" customWidth="1"/>
    <col min="15871" max="15872" width="10.83203125" customWidth="1"/>
    <col min="15876" max="15876" width="10.83203125" customWidth="1"/>
    <col min="15878" max="15879" width="10.83203125" customWidth="1"/>
    <col min="15881" max="15882" width="10.83203125" customWidth="1"/>
    <col min="15888" max="15890" width="10.83203125" customWidth="1"/>
    <col min="15893" max="15936" width="10.83203125" customWidth="1"/>
    <col min="15939" max="15940" width="10.83203125" customWidth="1"/>
    <col min="15943" max="15943" width="10.83203125" customWidth="1"/>
    <col min="15946" max="15960" width="10.83203125" customWidth="1"/>
    <col min="15962" max="15988" width="10.83203125" customWidth="1"/>
    <col min="15990" max="16025" width="10.83203125" customWidth="1"/>
    <col min="16027" max="16028" width="10.83203125" customWidth="1"/>
    <col min="16030" max="16032" width="10.83203125" customWidth="1"/>
    <col min="16036" max="16036" width="10.83203125" customWidth="1"/>
    <col min="16038" max="16039" width="10.83203125" customWidth="1"/>
    <col min="16041" max="16042" width="10.83203125" customWidth="1"/>
    <col min="16048" max="16059" width="10.83203125" customWidth="1"/>
    <col min="16065" max="16066" width="10.83203125" customWidth="1"/>
    <col min="16070" max="16071" width="10.83203125" customWidth="1"/>
    <col min="16073" max="16073" width="10.83203125" customWidth="1"/>
    <col min="16076" max="16081" width="10.83203125" customWidth="1"/>
    <col min="16083" max="16083" width="10.83203125" customWidth="1"/>
    <col min="16087" max="16089" width="10.83203125" customWidth="1"/>
    <col min="16091" max="16095" width="10.83203125" customWidth="1"/>
    <col min="16097" max="16097" width="10.83203125" customWidth="1"/>
    <col min="16100" max="16100" width="10.83203125" customWidth="1"/>
    <col min="16102" max="16103" width="10.83203125" customWidth="1"/>
    <col min="16105" max="16106" width="10.83203125" customWidth="1"/>
    <col min="16112" max="16116" width="10.83203125" customWidth="1"/>
    <col min="16118" max="16160" width="10.83203125" customWidth="1"/>
    <col min="16163" max="16164" width="10.83203125" customWidth="1"/>
    <col min="16167" max="16167" width="10.83203125" customWidth="1"/>
    <col min="16170" max="16179" width="10.83203125" customWidth="1"/>
    <col min="16181" max="16187" width="10.83203125" customWidth="1"/>
    <col min="16192" max="16192" width="10.83203125" customWidth="1"/>
    <col min="16194" max="16195" width="10.83203125" customWidth="1"/>
    <col min="16207" max="16207" width="10.83203125" customWidth="1"/>
    <col min="16209" max="16209" width="10.83203125" customWidth="1"/>
    <col min="16211" max="16211" width="10.83203125" customWidth="1"/>
    <col min="16213" max="16213" width="10.83203125" customWidth="1"/>
    <col min="16215" max="16215" width="10.83203125" customWidth="1"/>
    <col min="16220" max="16220" width="10.83203125" customWidth="1"/>
    <col min="16224" max="16224" width="10.83203125" customWidth="1"/>
    <col min="16226" max="16227" width="10.83203125" customWidth="1"/>
    <col min="16235" max="16235" width="10.83203125" customWidth="1"/>
    <col min="16238" max="16239" width="10.83203125" customWidth="1"/>
    <col min="16241" max="16251" width="10.83203125" customWidth="1"/>
    <col min="16257" max="16258" width="10.83203125" customWidth="1"/>
    <col min="16262" max="16263" width="10.83203125" customWidth="1"/>
    <col min="16265" max="16265" width="10.83203125" customWidth="1"/>
    <col min="16268" max="16274" width="10.83203125" customWidth="1"/>
    <col min="16276" max="16276" width="10.83203125" customWidth="1"/>
    <col min="16280" max="16281" width="10.83203125" customWidth="1"/>
    <col min="16283" max="16283" width="10.83203125" customWidth="1"/>
    <col min="16285" max="16285" width="10.83203125" customWidth="1"/>
    <col min="16287" max="16288" width="10.83203125" customWidth="1"/>
    <col min="16290" max="16290" width="10.83203125" customWidth="1"/>
    <col min="16294" max="16296" width="10.83203125" customWidth="1"/>
    <col min="16298" max="16301" width="10.83203125" customWidth="1"/>
    <col min="16303" max="16303" width="10.83203125" customWidth="1"/>
    <col min="16305" max="16338" width="10.83203125" customWidth="1"/>
    <col min="16341" max="16341" width="10.83203125" customWidth="1"/>
    <col min="16343" max="16344" width="10.83203125" customWidth="1"/>
    <col min="16347" max="16348" width="10.83203125" customWidth="1"/>
    <col min="16350" max="16350" width="10.83203125" customWidth="1"/>
    <col min="16353" max="16353" width="10.83203125" customWidth="1"/>
    <col min="16357" max="16358" width="10.83203125" customWidth="1"/>
    <col min="16361" max="16361" width="10.83203125" customWidth="1"/>
    <col min="16363" max="16363" width="10.83203125" customWidth="1"/>
    <col min="16368" max="16368" width="10.83203125" customWidth="1"/>
    <col min="16371" max="16371" width="10.83203125" customWidth="1"/>
    <col min="16375" max="16375" width="10.83203125" customWidth="1"/>
    <col min="16381" max="16381" width="10.83203125" customWidth="1"/>
    <col min="16384" max="16384" width="10.83203125" customWidth="1"/>
  </cols>
  <sheetData>
    <row r="1" spans="1:5">
      <c r="A1" t="s">
        <v>41</v>
      </c>
    </row>
    <row r="3" spans="1:5">
      <c r="A3" s="32" t="s">
        <v>42</v>
      </c>
      <c r="B3" s="32" t="s">
        <v>29</v>
      </c>
      <c r="C3" s="32" t="s">
        <v>31</v>
      </c>
      <c r="D3" s="32" t="s">
        <v>33</v>
      </c>
      <c r="E3" s="32" t="s">
        <v>35</v>
      </c>
    </row>
    <row r="4" spans="1:5">
      <c r="A4" s="8" t="s">
        <v>43</v>
      </c>
      <c r="B4" s="8">
        <v>12.99062438</v>
      </c>
      <c r="C4" s="8">
        <v>6905.4530809999997</v>
      </c>
      <c r="D4" s="8">
        <v>2.4933423E-2</v>
      </c>
      <c r="E4" s="23" t="s">
        <v>9</v>
      </c>
    </row>
    <row r="5" spans="1:5">
      <c r="A5" s="9" t="s">
        <v>44</v>
      </c>
      <c r="B5" s="9">
        <v>12.87793608</v>
      </c>
      <c r="C5" s="9">
        <v>7277.8350190000001</v>
      </c>
      <c r="D5" s="9">
        <v>2.4071713000000002E-2</v>
      </c>
      <c r="E5" s="24" t="s">
        <v>9</v>
      </c>
    </row>
    <row r="6" spans="1:5">
      <c r="A6" s="9" t="s">
        <v>45</v>
      </c>
      <c r="B6" s="9">
        <v>12.85563022</v>
      </c>
      <c r="C6" s="9">
        <v>6830.7401529999997</v>
      </c>
      <c r="D6" s="9">
        <v>2.4859908E-2</v>
      </c>
      <c r="E6" s="24" t="s">
        <v>9</v>
      </c>
    </row>
    <row r="7" spans="1:5">
      <c r="A7" s="9" t="s">
        <v>46</v>
      </c>
      <c r="B7" s="9">
        <v>12.83597464</v>
      </c>
      <c r="C7" s="9">
        <v>7010.1032059999998</v>
      </c>
      <c r="D7" s="9">
        <v>2.4475340000000002E-2</v>
      </c>
      <c r="E7" s="24" t="s">
        <v>9</v>
      </c>
    </row>
    <row r="8" spans="1:5">
      <c r="A8" s="9" t="s">
        <v>47</v>
      </c>
      <c r="B8" s="9">
        <v>12.75691134</v>
      </c>
      <c r="C8" s="9">
        <v>7284.3770649999997</v>
      </c>
      <c r="D8" s="9">
        <v>2.4115688E-2</v>
      </c>
      <c r="E8" s="24" t="s">
        <v>9</v>
      </c>
    </row>
    <row r="9" spans="1:5">
      <c r="A9" s="9" t="s">
        <v>48</v>
      </c>
      <c r="B9" s="9">
        <v>12.70701893</v>
      </c>
      <c r="C9" s="9">
        <v>7132.3361109999996</v>
      </c>
      <c r="D9" s="9">
        <v>2.4339355E-2</v>
      </c>
      <c r="E9" s="24" t="s">
        <v>9</v>
      </c>
    </row>
    <row r="10" spans="1:5">
      <c r="A10" s="9" t="s">
        <v>49</v>
      </c>
      <c r="B10" s="9">
        <v>12.665744760000001</v>
      </c>
      <c r="C10" s="9">
        <v>7120.4469060000001</v>
      </c>
      <c r="D10" s="9">
        <v>2.4775180000000001E-2</v>
      </c>
      <c r="E10" s="24" t="s">
        <v>9</v>
      </c>
    </row>
    <row r="11" spans="1:5">
      <c r="A11" s="9" t="s">
        <v>50</v>
      </c>
      <c r="B11" s="9">
        <v>12.63723383</v>
      </c>
      <c r="C11" s="9">
        <v>7202.675373</v>
      </c>
      <c r="D11" s="9">
        <v>2.4025280999999999E-2</v>
      </c>
      <c r="E11" s="24" t="s">
        <v>9</v>
      </c>
    </row>
    <row r="12" spans="1:5">
      <c r="A12" s="9" t="s">
        <v>51</v>
      </c>
      <c r="B12" s="9">
        <v>12.56526807</v>
      </c>
      <c r="C12" s="9">
        <v>7251.0241999999998</v>
      </c>
      <c r="D12" s="9">
        <v>2.3569863E-2</v>
      </c>
      <c r="E12" s="24" t="s">
        <v>9</v>
      </c>
    </row>
    <row r="13" spans="1:5">
      <c r="A13" s="9" t="s">
        <v>52</v>
      </c>
      <c r="B13" s="9">
        <v>12.539246609999999</v>
      </c>
      <c r="C13" s="9">
        <v>7638.4309579999999</v>
      </c>
      <c r="D13" s="9">
        <v>2.3113485999999999E-2</v>
      </c>
      <c r="E13" s="24" t="s">
        <v>9</v>
      </c>
    </row>
    <row r="14" spans="1:5">
      <c r="A14" s="9" t="s">
        <v>53</v>
      </c>
      <c r="B14" s="9">
        <v>12.33744373</v>
      </c>
      <c r="C14" s="9">
        <v>7134.9284580000003</v>
      </c>
      <c r="D14" s="9">
        <v>2.3377939E-2</v>
      </c>
      <c r="E14" s="24" t="s">
        <v>9</v>
      </c>
    </row>
    <row r="15" spans="1:5">
      <c r="A15" s="9" t="s">
        <v>54</v>
      </c>
      <c r="B15" s="9">
        <v>12.01579467</v>
      </c>
      <c r="C15" s="9">
        <v>7128.2325529999998</v>
      </c>
      <c r="D15" s="9">
        <v>2.3267510000000002E-2</v>
      </c>
      <c r="E15" s="24" t="s">
        <v>9</v>
      </c>
    </row>
    <row r="16" spans="1:5">
      <c r="A16" s="9" t="s">
        <v>55</v>
      </c>
      <c r="B16" s="9">
        <v>11.84341184</v>
      </c>
      <c r="C16" s="9">
        <v>6590.2962960000004</v>
      </c>
      <c r="D16" s="9">
        <v>2.5884257000000001E-2</v>
      </c>
      <c r="E16" s="24" t="s">
        <v>9</v>
      </c>
    </row>
    <row r="17" spans="1:5">
      <c r="A17" s="9" t="s">
        <v>56</v>
      </c>
      <c r="B17" s="9">
        <v>11.67953668</v>
      </c>
      <c r="C17" s="9">
        <v>7363.6326250000002</v>
      </c>
      <c r="D17" s="9">
        <v>2.2252535E-2</v>
      </c>
      <c r="E17" s="24" t="s">
        <v>9</v>
      </c>
    </row>
    <row r="18" spans="1:5">
      <c r="A18" s="9" t="s">
        <v>57</v>
      </c>
      <c r="B18" s="9">
        <v>11.58530987</v>
      </c>
      <c r="C18" s="9">
        <v>7421.1753570000001</v>
      </c>
      <c r="D18" s="9">
        <v>2.1774053000000002E-2</v>
      </c>
      <c r="E18" s="24" t="s">
        <v>9</v>
      </c>
    </row>
    <row r="19" spans="1:5">
      <c r="A19" s="9" t="s">
        <v>58</v>
      </c>
      <c r="B19" s="9">
        <v>11.520739000000001</v>
      </c>
      <c r="C19" s="9">
        <v>7891.3228810000001</v>
      </c>
      <c r="D19" s="9">
        <v>2.1886592999999999E-2</v>
      </c>
      <c r="E19" s="24" t="s">
        <v>9</v>
      </c>
    </row>
    <row r="20" spans="1:5">
      <c r="A20" s="9" t="s">
        <v>59</v>
      </c>
      <c r="B20" s="9">
        <v>11.46994007</v>
      </c>
      <c r="C20" s="9">
        <v>7328.9917919999998</v>
      </c>
      <c r="D20" s="9">
        <v>2.2364951000000001E-2</v>
      </c>
      <c r="E20" s="24" t="s">
        <v>9</v>
      </c>
    </row>
    <row r="21" spans="1:5">
      <c r="A21" s="10" t="s">
        <v>60</v>
      </c>
      <c r="B21" s="10">
        <v>10.877542719999999</v>
      </c>
      <c r="C21" s="10">
        <v>6984.2052819999999</v>
      </c>
      <c r="D21" s="10">
        <v>2.2611572999999999E-2</v>
      </c>
      <c r="E21" s="25" t="s">
        <v>9</v>
      </c>
    </row>
    <row r="22" spans="1:5">
      <c r="A22" s="2" t="s">
        <v>61</v>
      </c>
      <c r="B22" s="2">
        <v>12.74071099</v>
      </c>
      <c r="C22" s="2">
        <v>6936.0926149999996</v>
      </c>
      <c r="D22" s="2">
        <v>2.4892363000000001E-2</v>
      </c>
      <c r="E22" s="3" t="s">
        <v>5</v>
      </c>
    </row>
    <row r="23" spans="1:5">
      <c r="A23" s="4" t="s">
        <v>62</v>
      </c>
      <c r="B23" s="4">
        <v>12.564196770000001</v>
      </c>
      <c r="C23" s="4">
        <v>6878.4595490000002</v>
      </c>
      <c r="D23" s="4">
        <v>2.4773203000000001E-2</v>
      </c>
      <c r="E23" s="5" t="s">
        <v>5</v>
      </c>
    </row>
    <row r="24" spans="1:5">
      <c r="A24" s="4" t="s">
        <v>63</v>
      </c>
      <c r="B24" s="4">
        <v>12.27847158</v>
      </c>
      <c r="C24" s="4">
        <v>7587.8085229999997</v>
      </c>
      <c r="D24" s="4">
        <v>2.2180776999999999E-2</v>
      </c>
      <c r="E24" s="5" t="s">
        <v>5</v>
      </c>
    </row>
    <row r="25" spans="1:5">
      <c r="A25" s="4" t="s">
        <v>64</v>
      </c>
      <c r="B25" s="4">
        <v>12.235058159999999</v>
      </c>
      <c r="C25" s="4">
        <v>6989.6639100000002</v>
      </c>
      <c r="D25" s="4">
        <v>2.4485554E-2</v>
      </c>
      <c r="E25" s="5" t="s">
        <v>5</v>
      </c>
    </row>
    <row r="26" spans="1:5">
      <c r="A26" s="6" t="s">
        <v>65</v>
      </c>
      <c r="B26" s="6">
        <v>12.079867500000001</v>
      </c>
      <c r="C26" s="6">
        <v>7778.3749770000004</v>
      </c>
      <c r="D26" s="6">
        <v>2.2417125999999999E-2</v>
      </c>
      <c r="E26" s="7" t="s">
        <v>5</v>
      </c>
    </row>
    <row r="27" spans="1:5">
      <c r="A27" t="s">
        <v>66</v>
      </c>
      <c r="B27">
        <v>12.23598359</v>
      </c>
      <c r="C27" s="1">
        <v>7157.569708</v>
      </c>
      <c r="D27">
        <v>2.3026041000000001E-2</v>
      </c>
      <c r="E27" t="s">
        <v>67</v>
      </c>
    </row>
    <row r="28" spans="1:5">
      <c r="A28" t="s">
        <v>68</v>
      </c>
      <c r="B28">
        <v>12.13808111</v>
      </c>
      <c r="C28" s="1">
        <v>7142.1029769999996</v>
      </c>
      <c r="D28">
        <v>2.2686859E-2</v>
      </c>
      <c r="E28" t="s">
        <v>67</v>
      </c>
    </row>
    <row r="29" spans="1:5">
      <c r="A29" t="s">
        <v>69</v>
      </c>
      <c r="B29">
        <v>12.120309710000001</v>
      </c>
      <c r="C29" s="1">
        <v>7085.9892600000003</v>
      </c>
      <c r="D29">
        <v>2.2282792999999999E-2</v>
      </c>
      <c r="E29" t="s">
        <v>67</v>
      </c>
    </row>
    <row r="30" spans="1:5">
      <c r="A30" t="s">
        <v>70</v>
      </c>
      <c r="B30">
        <v>12.04784514</v>
      </c>
      <c r="C30">
        <v>7758.1660860000002</v>
      </c>
      <c r="D30">
        <v>2.1697524999999999E-2</v>
      </c>
      <c r="E30" t="s">
        <v>67</v>
      </c>
    </row>
    <row r="31" spans="1:5">
      <c r="A31" t="s">
        <v>71</v>
      </c>
      <c r="B31">
        <v>11.87091727</v>
      </c>
      <c r="C31">
        <v>7139.6256270000003</v>
      </c>
      <c r="D31">
        <v>2.2392213000000001E-2</v>
      </c>
      <c r="E31" t="s">
        <v>67</v>
      </c>
    </row>
    <row r="32" spans="1:5">
      <c r="A32" t="s">
        <v>72</v>
      </c>
      <c r="B32">
        <v>11.82212749</v>
      </c>
      <c r="C32">
        <v>7225.9105959999997</v>
      </c>
      <c r="D32">
        <v>2.2834737000000001E-2</v>
      </c>
      <c r="E32" t="s">
        <v>67</v>
      </c>
    </row>
    <row r="33" spans="1:5">
      <c r="A33" t="s">
        <v>73</v>
      </c>
      <c r="B33">
        <v>11.79348038</v>
      </c>
      <c r="C33">
        <v>7264.9884000000002</v>
      </c>
      <c r="D33">
        <v>2.2362730000000001E-2</v>
      </c>
      <c r="E33" t="s">
        <v>67</v>
      </c>
    </row>
    <row r="34" spans="1:5">
      <c r="A34" t="s">
        <v>74</v>
      </c>
      <c r="B34">
        <v>11.75772162</v>
      </c>
      <c r="C34">
        <v>7087.9660640000002</v>
      </c>
      <c r="D34">
        <v>2.3278648999999998E-2</v>
      </c>
      <c r="E34" t="s">
        <v>67</v>
      </c>
    </row>
    <row r="35" spans="1:5">
      <c r="A35" t="s">
        <v>75</v>
      </c>
      <c r="B35">
        <v>11.65718895</v>
      </c>
      <c r="C35">
        <v>6951.2250670000003</v>
      </c>
      <c r="D35">
        <v>2.2372443999999998E-2</v>
      </c>
      <c r="E35" t="s">
        <v>67</v>
      </c>
    </row>
    <row r="36" spans="1:5">
      <c r="A36" t="s">
        <v>76</v>
      </c>
      <c r="B36">
        <v>11.655411920000001</v>
      </c>
      <c r="C36">
        <v>7315.4862510000003</v>
      </c>
      <c r="D36">
        <v>2.2452855000000001E-2</v>
      </c>
      <c r="E36" t="s">
        <v>67</v>
      </c>
    </row>
    <row r="37" spans="1:5">
      <c r="A37" t="s">
        <v>77</v>
      </c>
      <c r="B37">
        <v>11.63852556</v>
      </c>
      <c r="C37">
        <v>7208.1797349999997</v>
      </c>
      <c r="D37">
        <v>2.2093739000000001E-2</v>
      </c>
      <c r="E37" t="s">
        <v>67</v>
      </c>
    </row>
    <row r="38" spans="1:5">
      <c r="A38" t="s">
        <v>78</v>
      </c>
      <c r="B38">
        <v>11.543927399999999</v>
      </c>
      <c r="C38">
        <v>7340.9766900000004</v>
      </c>
      <c r="D38">
        <v>2.2101092999999999E-2</v>
      </c>
      <c r="E38" t="s">
        <v>67</v>
      </c>
    </row>
    <row r="39" spans="1:5">
      <c r="A39" t="s">
        <v>79</v>
      </c>
      <c r="B39">
        <v>11.532496310000001</v>
      </c>
      <c r="C39">
        <v>7647.5252090000004</v>
      </c>
      <c r="D39">
        <v>2.1655904E-2</v>
      </c>
      <c r="E39" t="s">
        <v>67</v>
      </c>
    </row>
    <row r="40" spans="1:5">
      <c r="A40" t="s">
        <v>80</v>
      </c>
      <c r="B40">
        <v>11.51403607</v>
      </c>
      <c r="C40">
        <v>7677.2042650000003</v>
      </c>
      <c r="D40">
        <v>2.1297900000000002E-2</v>
      </c>
      <c r="E40" t="s">
        <v>67</v>
      </c>
    </row>
    <row r="41" spans="1:5">
      <c r="A41" t="s">
        <v>81</v>
      </c>
      <c r="B41">
        <v>11.50691499</v>
      </c>
      <c r="C41">
        <v>7698.3525369999998</v>
      </c>
      <c r="D41">
        <v>2.0962140000000001E-2</v>
      </c>
      <c r="E41" t="s">
        <v>67</v>
      </c>
    </row>
    <row r="42" spans="1:5">
      <c r="A42" t="s">
        <v>82</v>
      </c>
      <c r="B42">
        <v>11.498960110000001</v>
      </c>
      <c r="C42">
        <v>7531.382756</v>
      </c>
      <c r="D42">
        <v>2.1589727E-2</v>
      </c>
      <c r="E42" t="s">
        <v>67</v>
      </c>
    </row>
    <row r="43" spans="1:5">
      <c r="A43" t="s">
        <v>83</v>
      </c>
      <c r="B43">
        <v>11.478141539999999</v>
      </c>
      <c r="C43">
        <v>7209.6119820000004</v>
      </c>
      <c r="D43">
        <v>2.2458816999999999E-2</v>
      </c>
      <c r="E43" t="s">
        <v>67</v>
      </c>
    </row>
    <row r="44" spans="1:5">
      <c r="A44" t="s">
        <v>84</v>
      </c>
      <c r="B44">
        <v>11.465107059999999</v>
      </c>
      <c r="C44">
        <v>7105.8539479999999</v>
      </c>
      <c r="D44">
        <v>2.2516635E-2</v>
      </c>
      <c r="E44" t="s">
        <v>67</v>
      </c>
    </row>
    <row r="45" spans="1:5">
      <c r="A45" t="s">
        <v>85</v>
      </c>
      <c r="B45">
        <v>11.460695749999999</v>
      </c>
      <c r="C45">
        <v>7350.9653559999997</v>
      </c>
      <c r="D45">
        <v>2.2239523000000001E-2</v>
      </c>
      <c r="E45" t="s">
        <v>67</v>
      </c>
    </row>
    <row r="46" spans="1:5">
      <c r="A46" t="s">
        <v>86</v>
      </c>
      <c r="B46">
        <v>11.437624550000001</v>
      </c>
      <c r="C46">
        <v>7059.7581</v>
      </c>
      <c r="D46">
        <v>2.2197640000000001E-2</v>
      </c>
      <c r="E46" t="s">
        <v>67</v>
      </c>
    </row>
    <row r="47" spans="1:5">
      <c r="A47" t="s">
        <v>87</v>
      </c>
      <c r="B47">
        <v>11.398193450000001</v>
      </c>
      <c r="C47">
        <v>7639.1640209999996</v>
      </c>
      <c r="D47">
        <v>2.1710825E-2</v>
      </c>
      <c r="E47" t="s">
        <v>67</v>
      </c>
    </row>
    <row r="48" spans="1:5">
      <c r="A48" t="s">
        <v>88</v>
      </c>
      <c r="B48">
        <v>11.294445550000001</v>
      </c>
      <c r="C48">
        <v>7120.7678100000003</v>
      </c>
      <c r="D48">
        <v>2.1343757000000001E-2</v>
      </c>
      <c r="E48" t="s">
        <v>67</v>
      </c>
    </row>
    <row r="49" spans="1:5">
      <c r="A49" t="s">
        <v>89</v>
      </c>
      <c r="B49">
        <v>11.25511038</v>
      </c>
      <c r="C49">
        <v>6869.2845120000002</v>
      </c>
      <c r="D49">
        <v>2.1888591999999998E-2</v>
      </c>
      <c r="E49" t="s">
        <v>67</v>
      </c>
    </row>
    <row r="50" spans="1:5">
      <c r="A50" t="s">
        <v>90</v>
      </c>
      <c r="B50">
        <v>11.2335958</v>
      </c>
      <c r="C50">
        <v>6979.6581919999999</v>
      </c>
      <c r="D50">
        <v>2.1374942000000001E-2</v>
      </c>
      <c r="E50" t="s">
        <v>67</v>
      </c>
    </row>
    <row r="51" spans="1:5">
      <c r="A51" t="s">
        <v>91</v>
      </c>
      <c r="B51">
        <v>11.20130799</v>
      </c>
      <c r="C51">
        <v>6945.4160959999999</v>
      </c>
      <c r="D51">
        <v>2.1795061000000001E-2</v>
      </c>
      <c r="E51" t="s">
        <v>67</v>
      </c>
    </row>
    <row r="52" spans="1:5">
      <c r="A52" t="s">
        <v>92</v>
      </c>
      <c r="B52">
        <v>11.16361534</v>
      </c>
      <c r="C52">
        <v>7400.5336820000002</v>
      </c>
      <c r="D52">
        <v>2.2164211999999999E-2</v>
      </c>
      <c r="E52" t="s">
        <v>67</v>
      </c>
    </row>
    <row r="53" spans="1:5">
      <c r="A53" t="s">
        <v>93</v>
      </c>
      <c r="B53">
        <v>11.16326531</v>
      </c>
      <c r="C53">
        <v>6807.8768840000002</v>
      </c>
      <c r="D53">
        <v>2.2478301999999999E-2</v>
      </c>
      <c r="E53" t="s">
        <v>67</v>
      </c>
    </row>
    <row r="54" spans="1:5">
      <c r="A54" t="s">
        <v>94</v>
      </c>
      <c r="B54">
        <v>11.151539229999999</v>
      </c>
      <c r="C54">
        <v>7244.8623319999997</v>
      </c>
      <c r="D54">
        <v>2.2159788999999999E-2</v>
      </c>
      <c r="E54" t="s">
        <v>67</v>
      </c>
    </row>
    <row r="55" spans="1:5">
      <c r="A55" t="s">
        <v>95</v>
      </c>
      <c r="B55">
        <v>11.145580929999999</v>
      </c>
      <c r="C55">
        <v>7155.5432689999998</v>
      </c>
      <c r="D55">
        <v>2.2841541999999999E-2</v>
      </c>
      <c r="E55" t="s">
        <v>67</v>
      </c>
    </row>
    <row r="56" spans="1:5">
      <c r="A56" t="s">
        <v>96</v>
      </c>
      <c r="B56">
        <v>11.12380565</v>
      </c>
      <c r="C56">
        <v>6954.5645729999997</v>
      </c>
      <c r="D56">
        <v>2.2686008000000001E-2</v>
      </c>
      <c r="E56" t="s">
        <v>67</v>
      </c>
    </row>
    <row r="57" spans="1:5">
      <c r="A57" t="s">
        <v>97</v>
      </c>
      <c r="B57">
        <v>11.095644930000001</v>
      </c>
      <c r="C57">
        <v>6849.3927970000004</v>
      </c>
      <c r="D57">
        <v>2.2493619999999999E-2</v>
      </c>
      <c r="E57" t="s">
        <v>67</v>
      </c>
    </row>
    <row r="58" spans="1:5">
      <c r="A58" t="s">
        <v>98</v>
      </c>
      <c r="B58">
        <v>11.090582599999999</v>
      </c>
      <c r="C58">
        <v>7142.7103260000004</v>
      </c>
      <c r="D58">
        <v>2.0887936999999999E-2</v>
      </c>
      <c r="E58" t="s">
        <v>67</v>
      </c>
    </row>
    <row r="59" spans="1:5">
      <c r="A59" t="s">
        <v>99</v>
      </c>
      <c r="B59">
        <v>11.065029729999999</v>
      </c>
      <c r="C59">
        <v>7413.2040619999998</v>
      </c>
      <c r="D59">
        <v>2.1857189999999999E-2</v>
      </c>
      <c r="E59" t="s">
        <v>67</v>
      </c>
    </row>
    <row r="60" spans="1:5">
      <c r="A60" t="s">
        <v>100</v>
      </c>
      <c r="B60">
        <v>11.05951896</v>
      </c>
      <c r="C60">
        <v>7082.4203680000001</v>
      </c>
      <c r="D60">
        <v>2.1731200999999999E-2</v>
      </c>
      <c r="E60" t="s">
        <v>67</v>
      </c>
    </row>
    <row r="61" spans="1:5">
      <c r="A61" t="s">
        <v>101</v>
      </c>
      <c r="B61">
        <v>10.989107669999999</v>
      </c>
      <c r="C61">
        <v>6778.0334549999998</v>
      </c>
      <c r="D61">
        <v>2.2371067000000001E-2</v>
      </c>
      <c r="E61" t="s">
        <v>67</v>
      </c>
    </row>
    <row r="62" spans="1:5">
      <c r="A62" t="s">
        <v>102</v>
      </c>
      <c r="B62">
        <v>10.94741084</v>
      </c>
      <c r="C62">
        <v>7129.8226590000004</v>
      </c>
      <c r="D62">
        <v>2.2051003E-2</v>
      </c>
      <c r="E62" t="s">
        <v>67</v>
      </c>
    </row>
    <row r="63" spans="1:5">
      <c r="A63" t="s">
        <v>103</v>
      </c>
      <c r="B63">
        <v>10.94489755</v>
      </c>
      <c r="C63">
        <v>7196.5245210000003</v>
      </c>
      <c r="D63">
        <v>2.2402544999999999E-2</v>
      </c>
      <c r="E63" t="s">
        <v>67</v>
      </c>
    </row>
    <row r="64" spans="1:5">
      <c r="A64" t="s">
        <v>104</v>
      </c>
      <c r="B64">
        <v>10.93373253</v>
      </c>
      <c r="C64">
        <v>7105.1305400000001</v>
      </c>
      <c r="D64">
        <v>2.1740031E-2</v>
      </c>
      <c r="E64" t="s">
        <v>67</v>
      </c>
    </row>
    <row r="65" spans="1:5">
      <c r="A65" t="s">
        <v>105</v>
      </c>
      <c r="B65">
        <v>10.89970559</v>
      </c>
      <c r="C65">
        <v>7227.2509920000002</v>
      </c>
      <c r="D65">
        <v>2.1872646999999999E-2</v>
      </c>
      <c r="E65" t="s">
        <v>67</v>
      </c>
    </row>
    <row r="66" spans="1:5">
      <c r="A66" t="s">
        <v>106</v>
      </c>
      <c r="B66">
        <v>10.83996044</v>
      </c>
      <c r="C66">
        <v>7172.9896189999999</v>
      </c>
      <c r="D66">
        <v>2.2357477000000001E-2</v>
      </c>
      <c r="E66" t="s">
        <v>67</v>
      </c>
    </row>
    <row r="67" spans="1:5">
      <c r="A67" t="s">
        <v>107</v>
      </c>
      <c r="B67">
        <v>10.787492289999999</v>
      </c>
      <c r="C67">
        <v>6904.4942069999997</v>
      </c>
      <c r="D67">
        <v>2.1568739999999999E-2</v>
      </c>
      <c r="E67" t="s">
        <v>67</v>
      </c>
    </row>
    <row r="68" spans="1:5">
      <c r="A68" t="s">
        <v>108</v>
      </c>
      <c r="B68">
        <v>10.756375050000001</v>
      </c>
      <c r="C68">
        <v>7352.5932839999996</v>
      </c>
      <c r="D68">
        <v>2.1412614E-2</v>
      </c>
      <c r="E68" t="s">
        <v>67</v>
      </c>
    </row>
    <row r="69" spans="1:5">
      <c r="A69" t="s">
        <v>109</v>
      </c>
      <c r="B69">
        <v>10.62207897</v>
      </c>
      <c r="C69">
        <v>7166.2431669999996</v>
      </c>
      <c r="D69">
        <v>2.1189018E-2</v>
      </c>
      <c r="E69" t="s">
        <v>67</v>
      </c>
    </row>
    <row r="70" spans="1:5">
      <c r="A70" t="s">
        <v>110</v>
      </c>
      <c r="B70">
        <v>10.621544719999999</v>
      </c>
      <c r="C70">
        <v>7059.6935880000001</v>
      </c>
      <c r="D70">
        <v>2.1437009E-2</v>
      </c>
      <c r="E70" t="s">
        <v>67</v>
      </c>
    </row>
    <row r="71" spans="1:5">
      <c r="A71" t="s">
        <v>111</v>
      </c>
      <c r="B71">
        <v>10.566618760000001</v>
      </c>
      <c r="C71">
        <v>6964.7991190000002</v>
      </c>
      <c r="D71">
        <v>2.0670977E-2</v>
      </c>
      <c r="E71" t="s">
        <v>67</v>
      </c>
    </row>
    <row r="72" spans="1:5">
      <c r="A72" t="s">
        <v>112</v>
      </c>
      <c r="B72">
        <v>10.403288420000001</v>
      </c>
      <c r="C72">
        <v>6169.2509980000004</v>
      </c>
      <c r="D72">
        <v>2.3706281999999999E-2</v>
      </c>
      <c r="E72" t="s">
        <v>67</v>
      </c>
    </row>
    <row r="73" spans="1:5">
      <c r="A73" t="s">
        <v>113</v>
      </c>
      <c r="B73">
        <v>10.20620285</v>
      </c>
      <c r="C73">
        <v>6923.5426079999997</v>
      </c>
      <c r="D73">
        <v>2.1390283999999999E-2</v>
      </c>
      <c r="E73" t="s">
        <v>67</v>
      </c>
    </row>
    <row r="74" spans="1:5">
      <c r="A74" t="s">
        <v>114</v>
      </c>
      <c r="B74">
        <v>10.197068399999999</v>
      </c>
      <c r="C74">
        <v>7105.7249279999996</v>
      </c>
      <c r="D74">
        <v>2.0832924999999999E-2</v>
      </c>
      <c r="E74" t="s">
        <v>67</v>
      </c>
    </row>
    <row r="75" spans="1:5">
      <c r="A75" t="s">
        <v>115</v>
      </c>
      <c r="B75">
        <v>10.08800536</v>
      </c>
      <c r="C75">
        <v>6426.5974699999997</v>
      </c>
      <c r="D75">
        <v>2.3158890000000001E-2</v>
      </c>
      <c r="E75" t="s">
        <v>67</v>
      </c>
    </row>
    <row r="76" spans="1:5">
      <c r="A76" t="s">
        <v>116</v>
      </c>
      <c r="B76">
        <v>10.07715134</v>
      </c>
      <c r="C76">
        <v>6273.5911420000002</v>
      </c>
      <c r="D76">
        <v>2.2439095999999999E-2</v>
      </c>
      <c r="E76" t="s">
        <v>67</v>
      </c>
    </row>
    <row r="77" spans="1:5">
      <c r="A77" t="s">
        <v>117</v>
      </c>
      <c r="B77">
        <v>9.7949735449999995</v>
      </c>
      <c r="C77">
        <v>6499.5045700000001</v>
      </c>
      <c r="D77">
        <v>2.1114055999999999E-2</v>
      </c>
      <c r="E77" t="s">
        <v>67</v>
      </c>
    </row>
    <row r="78" spans="1:5">
      <c r="A78" t="s">
        <v>118</v>
      </c>
      <c r="B78">
        <v>9.7487922709999992</v>
      </c>
      <c r="C78">
        <v>6544.7430869999998</v>
      </c>
      <c r="D78">
        <v>2.2190029E-2</v>
      </c>
      <c r="E78" t="s">
        <v>67</v>
      </c>
    </row>
    <row r="79" spans="1:5">
      <c r="A79" t="s">
        <v>119</v>
      </c>
      <c r="B79">
        <v>9.6547024080000003</v>
      </c>
      <c r="C79">
        <v>6309.4956949999996</v>
      </c>
      <c r="D79">
        <v>2.2430792000000001E-2</v>
      </c>
      <c r="E79" t="s">
        <v>67</v>
      </c>
    </row>
    <row r="80" spans="1:5">
      <c r="A80" t="s">
        <v>120</v>
      </c>
      <c r="B80">
        <v>9.5509319460000004</v>
      </c>
      <c r="C80">
        <v>6682.8660479999999</v>
      </c>
      <c r="D80">
        <v>2.1382801E-2</v>
      </c>
      <c r="E80" t="s">
        <v>67</v>
      </c>
    </row>
    <row r="81" spans="1:5">
      <c r="A81" t="s">
        <v>121</v>
      </c>
      <c r="B81">
        <v>8.1805610430000009</v>
      </c>
      <c r="C81">
        <v>7472.4324319999996</v>
      </c>
      <c r="D81">
        <v>2.1897951999999998E-2</v>
      </c>
      <c r="E81" t="s">
        <v>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Centrality scores summary</vt:lpstr>
      <vt:lpstr>Centrality scores detail</vt:lpstr>
    </vt:vector>
  </TitlesOfParts>
  <Company>MRC-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Latysheva</dc:creator>
  <cp:lastModifiedBy>Natasha Latysheva</cp:lastModifiedBy>
  <dcterms:created xsi:type="dcterms:W3CDTF">2015-07-23T14:02:32Z</dcterms:created>
  <dcterms:modified xsi:type="dcterms:W3CDTF">2016-03-04T17:35:23Z</dcterms:modified>
</cp:coreProperties>
</file>